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enovo\Desktop\"/>
    </mc:Choice>
  </mc:AlternateContent>
  <xr:revisionPtr revIDLastSave="0" documentId="13_ncr:1_{AB9992BF-A1F4-4E0F-BAFA-0044568A723B}" xr6:coauthVersionLast="47" xr6:coauthVersionMax="47" xr10:uidLastSave="{00000000-0000-0000-0000-000000000000}"/>
  <bookViews>
    <workbookView xWindow="28680" yWindow="-120" windowWidth="29040" windowHeight="15840" xr2:uid="{EA4CC7F6-8EFD-4D83-9235-1A273793BB45}"/>
  </bookViews>
  <sheets>
    <sheet name="Overview" sheetId="1" r:id="rId1"/>
    <sheet name="Dataset EV1 HRD CIDER-ProtParam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A40" i="2" l="1"/>
  <c r="AZ40" i="2"/>
  <c r="AZ39" i="2"/>
  <c r="BA39" i="2" s="1"/>
  <c r="BA38" i="2"/>
  <c r="AZ38" i="2"/>
  <c r="AZ37" i="2"/>
  <c r="BA37" i="2" s="1"/>
  <c r="BA36" i="2"/>
  <c r="AZ36" i="2"/>
  <c r="AZ35" i="2"/>
  <c r="BA35" i="2" s="1"/>
  <c r="BA34" i="2"/>
  <c r="AZ34" i="2"/>
  <c r="AZ33" i="2"/>
  <c r="BA33" i="2" s="1"/>
  <c r="BA32" i="2"/>
  <c r="AZ32" i="2"/>
  <c r="AZ31" i="2"/>
  <c r="BA31" i="2" s="1"/>
  <c r="BA30" i="2"/>
  <c r="AZ30" i="2"/>
  <c r="AZ29" i="2"/>
  <c r="BA29" i="2" s="1"/>
  <c r="BA28" i="2"/>
  <c r="AZ28" i="2"/>
  <c r="AZ27" i="2"/>
  <c r="BA27" i="2" s="1"/>
  <c r="BA26" i="2"/>
  <c r="AZ26" i="2"/>
  <c r="AZ25" i="2"/>
  <c r="BA25" i="2" s="1"/>
  <c r="BA24" i="2"/>
  <c r="AZ24" i="2"/>
  <c r="AZ23" i="2"/>
  <c r="BA23" i="2" s="1"/>
  <c r="BA22" i="2"/>
  <c r="AZ22" i="2"/>
  <c r="AZ21" i="2"/>
  <c r="BA21" i="2" s="1"/>
</calcChain>
</file>

<file path=xl/sharedStrings.xml><?xml version="1.0" encoding="utf-8"?>
<sst xmlns="http://schemas.openxmlformats.org/spreadsheetml/2006/main" count="170" uniqueCount="107">
  <si>
    <t>BIRDS</t>
  </si>
  <si>
    <t>REPTILES/SNAKES</t>
  </si>
  <si>
    <t>FROGS</t>
  </si>
  <si>
    <t>CHIMERAS</t>
  </si>
  <si>
    <t>Bubalus bubalis</t>
  </si>
  <si>
    <t>Marmota marmota mormota</t>
  </si>
  <si>
    <t>Tupaia belangeri</t>
  </si>
  <si>
    <t>Monodelphis domestica</t>
  </si>
  <si>
    <t>Coturnix japonica</t>
  </si>
  <si>
    <t>Gallus gallus</t>
  </si>
  <si>
    <t>Phasianus colchicus</t>
  </si>
  <si>
    <t>Numida meleagris</t>
  </si>
  <si>
    <t>Catharus ustulatus</t>
  </si>
  <si>
    <t>Anolis carolinensis</t>
  </si>
  <si>
    <t>Pogona vitticeps</t>
  </si>
  <si>
    <t>Lacerta agilis</t>
  </si>
  <si>
    <t>Podarcis muralis</t>
  </si>
  <si>
    <t>Pythob bivittatus</t>
  </si>
  <si>
    <t>Alligator sinensis</t>
  </si>
  <si>
    <t>Xenopus laevis</t>
  </si>
  <si>
    <t>Xenopus tropicalis</t>
  </si>
  <si>
    <t>Hymenochirus boettgeri</t>
  </si>
  <si>
    <t>Rana temporaria</t>
  </si>
  <si>
    <t>Nanorana parkeri</t>
  </si>
  <si>
    <t>CRD-IDP1</t>
  </si>
  <si>
    <t>CRD-IDP2</t>
  </si>
  <si>
    <t>CRD-IDP3</t>
  </si>
  <si>
    <t>CRD-IDP4</t>
  </si>
  <si>
    <t>CRD-IDP5</t>
  </si>
  <si>
    <r>
      <t>N</t>
    </r>
    <r>
      <rPr>
        <sz val="12"/>
        <color rgb="FF262626"/>
        <rFont val="Helvetica Neue"/>
        <family val="2"/>
      </rPr>
      <t>: Number of residues</t>
    </r>
  </si>
  <si>
    <r>
      <t>f-</t>
    </r>
    <r>
      <rPr>
        <sz val="12"/>
        <color rgb="FF262626"/>
        <rFont val="Helvetica Neue"/>
        <family val="2"/>
      </rPr>
      <t>: Fraction of negative residues</t>
    </r>
  </si>
  <si>
    <r>
      <t>f+</t>
    </r>
    <r>
      <rPr>
        <sz val="12"/>
        <color rgb="FF262626"/>
        <rFont val="Helvetica Neue"/>
        <family val="2"/>
      </rPr>
      <t>: Fraction of positive residues</t>
    </r>
  </si>
  <si>
    <r>
      <t>FCR</t>
    </r>
    <r>
      <rPr>
        <sz val="12"/>
        <color rgb="FF262626"/>
        <rFont val="Helvetica Neue"/>
        <family val="2"/>
      </rPr>
      <t>: Fraction of charged residues</t>
    </r>
  </si>
  <si>
    <r>
      <t>NCPR</t>
    </r>
    <r>
      <rPr>
        <sz val="12"/>
        <color rgb="FF262626"/>
        <rFont val="Helvetica Neue"/>
        <family val="2"/>
      </rPr>
      <t>: Net charge per residue</t>
    </r>
  </si>
  <si>
    <r>
      <t>Kappa</t>
    </r>
    <r>
      <rPr>
        <sz val="12"/>
        <color rgb="FF262626"/>
        <rFont val="Helvetica Neue"/>
        <family val="2"/>
      </rPr>
      <t>: κ (charge patterning parameter, discussed in the help section)</t>
    </r>
  </si>
  <si>
    <r>
      <t>Omega</t>
    </r>
    <r>
      <rPr>
        <sz val="12"/>
        <color rgb="FF262626"/>
        <rFont val="Helvetica Neue"/>
        <family val="2"/>
      </rPr>
      <t>: Ω (charge/proline patterning parameter, discussed in the help section)</t>
    </r>
  </si>
  <si>
    <r>
      <t>Sigma</t>
    </r>
    <r>
      <rPr>
        <sz val="12"/>
        <color rgb="FF262626"/>
        <rFont val="Helvetica Neue"/>
        <family val="2"/>
      </rPr>
      <t xml:space="preserve">: </t>
    </r>
    <r>
      <rPr>
        <sz val="12"/>
        <color rgb="FF262626"/>
        <rFont val="Apple Symbols"/>
      </rPr>
      <t>⟨</t>
    </r>
    <r>
      <rPr>
        <sz val="12"/>
        <color rgb="FF262626"/>
        <rFont val="Helvetica Neue"/>
        <family val="2"/>
      </rPr>
      <t>σ</t>
    </r>
    <r>
      <rPr>
        <sz val="12"/>
        <color rgb="FF262626"/>
        <rFont val="Apple Symbols"/>
      </rPr>
      <t>⟩</t>
    </r>
    <r>
      <rPr>
        <sz val="12"/>
        <color rgb="FF262626"/>
        <rFont val="Helvetica Neue"/>
        <family val="2"/>
      </rPr>
      <t>, or the average sigma value for the entire sequence, where sigma quantifies the charge asymmetry. Specifically, σ = (f+-f-)2/(f++f-) where f- and f+ refer to the fraction of negative and positive residues across the entire sequence.</t>
    </r>
  </si>
  <si>
    <r>
      <t>Delta</t>
    </r>
    <r>
      <rPr>
        <sz val="12"/>
        <color rgb="FF262626"/>
        <rFont val="Helvetica Neue"/>
        <family val="2"/>
      </rPr>
      <t>: The sequence's δ value represents the square deviation of every blob σ value from the sequence's mean σ value.</t>
    </r>
  </si>
  <si>
    <r>
      <t>Max Delta</t>
    </r>
    <r>
      <rPr>
        <sz val="12"/>
        <color rgb="FF262626"/>
        <rFont val="Helvetica Neue"/>
        <family val="2"/>
      </rPr>
      <t>: The sequence's δmax value represents the δ value associated with the maximally segregated sequence of the charge composition provided.</t>
    </r>
  </si>
  <si>
    <r>
      <t>Hydropathy</t>
    </r>
    <r>
      <rPr>
        <sz val="12"/>
        <color rgb="FF262626"/>
        <rFont val="Helvetica Neue"/>
        <family val="2"/>
      </rPr>
      <t>: The 0-9 scaled Kyte-Doolittle hydropathy score for the sequence (9 most hydrophobic, 0 least hydrophobic)</t>
    </r>
  </si>
  <si>
    <r>
      <t>Phase Plot Region</t>
    </r>
    <r>
      <rPr>
        <sz val="12"/>
        <color rgb="FF262626"/>
        <rFont val="Helvetica Neue"/>
        <family val="2"/>
      </rPr>
      <t>: Location on the Das-Pappu phase plot this sequence falls</t>
    </r>
  </si>
  <si>
    <t xml:space="preserve"> Globule/Tadpole</t>
  </si>
  <si>
    <t xml:space="preserve"> Coils/Hairpins/Chimeras</t>
  </si>
  <si>
    <t xml:space="preserve"> Boundary Region</t>
  </si>
  <si>
    <r>
      <t>Phase Plot Annotation</t>
    </r>
    <r>
      <rPr>
        <sz val="12"/>
        <color rgb="FF262626"/>
        <rFont val="Helvetica Neue"/>
        <family val="2"/>
      </rPr>
      <t>: Annotation associated with a specific region of the Das-Pappu phase plot</t>
    </r>
  </si>
  <si>
    <t>Total</t>
  </si>
  <si>
    <t>Normalized</t>
  </si>
  <si>
    <t>Amino acid</t>
  </si>
  <si>
    <t>Ala</t>
  </si>
  <si>
    <t>Arg</t>
  </si>
  <si>
    <t>Asn</t>
  </si>
  <si>
    <t>Asp</t>
  </si>
  <si>
    <t>Cys</t>
  </si>
  <si>
    <t>Gln</t>
  </si>
  <si>
    <t>Glu</t>
  </si>
  <si>
    <t>Gly</t>
  </si>
  <si>
    <t>His</t>
  </si>
  <si>
    <t>Ile</t>
  </si>
  <si>
    <t>Leu</t>
  </si>
  <si>
    <t>Lys</t>
  </si>
  <si>
    <t>Met</t>
  </si>
  <si>
    <t>Phe</t>
  </si>
  <si>
    <t>Pro</t>
  </si>
  <si>
    <t>Ser</t>
  </si>
  <si>
    <t>Thr</t>
  </si>
  <si>
    <t>Trp</t>
  </si>
  <si>
    <t>Tyr</t>
  </si>
  <si>
    <t>Val</t>
  </si>
  <si>
    <t>#CIDER (http://157.245.85.131:8000/CIDER/)</t>
  </si>
  <si>
    <t>MAMMALS</t>
  </si>
  <si>
    <t>Homo sapiens</t>
  </si>
  <si>
    <t>Macaca mulatta</t>
  </si>
  <si>
    <t>Chlorocebus sabaeus</t>
  </si>
  <si>
    <t>Callithrix jacchus</t>
  </si>
  <si>
    <t>Mus musculus</t>
  </si>
  <si>
    <t>Rattus norvegicus</t>
  </si>
  <si>
    <t>Cavia porcellus</t>
  </si>
  <si>
    <t>Heterocephalus glaber</t>
  </si>
  <si>
    <t xml:space="preserve">Oryctolagus cuniculus </t>
  </si>
  <si>
    <t>Bos taurus</t>
  </si>
  <si>
    <t>Delphinapterus leucas</t>
  </si>
  <si>
    <t>Lagenorhynchus obliquidens</t>
  </si>
  <si>
    <t>Sus scrofa</t>
  </si>
  <si>
    <t xml:space="preserve">Canis lupus familiaris </t>
  </si>
  <si>
    <t>Felis catus</t>
  </si>
  <si>
    <t>Mustela nigripes</t>
  </si>
  <si>
    <t>Sarcophilus harissi</t>
  </si>
  <si>
    <t>Orcinus orca</t>
  </si>
  <si>
    <t>Physeter catodon</t>
  </si>
  <si>
    <t>Neophocaena asiaeorientalis</t>
  </si>
  <si>
    <t xml:space="preserve">N          </t>
  </si>
  <si>
    <t xml:space="preserve">f-         </t>
  </si>
  <si>
    <t xml:space="preserve">f+         </t>
  </si>
  <si>
    <t xml:space="preserve">FCR        </t>
  </si>
  <si>
    <t xml:space="preserve">NCPR       </t>
  </si>
  <si>
    <t xml:space="preserve">Kappa      </t>
  </si>
  <si>
    <t xml:space="preserve">Omega      </t>
  </si>
  <si>
    <t xml:space="preserve">Sigma      </t>
  </si>
  <si>
    <t xml:space="preserve">Delta      </t>
  </si>
  <si>
    <t xml:space="preserve">Max Delta  </t>
  </si>
  <si>
    <t xml:space="preserve">Hydropathy </t>
  </si>
  <si>
    <t>Phase Plot Region: Location on the Das-Pappu phase plot this sequence falls</t>
  </si>
  <si>
    <t>Phase Plot Annotation: Annotation associated with a specific region of the Das-Pappu phase plot</t>
  </si>
  <si>
    <t>#ProtParam  (https://web.expasy.org/protparam/)</t>
  </si>
  <si>
    <t>pI</t>
  </si>
  <si>
    <t>Sequences in  Dataset EV3</t>
  </si>
  <si>
    <t>Dataset  EV1. Physicochemical properties of HRD orthologs and chimeras assessed using CIDER and ProtParam too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8">
    <font>
      <sz val="11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color rgb="FF262626"/>
      <name val="Helvetica Neue"/>
      <family val="2"/>
    </font>
    <font>
      <sz val="12"/>
      <color rgb="FF262626"/>
      <name val="Helvetica Neue"/>
      <family val="2"/>
    </font>
    <font>
      <sz val="12"/>
      <color rgb="FF262626"/>
      <name val="Apple Symbols"/>
    </font>
    <font>
      <sz val="12"/>
      <color rgb="FF262626"/>
      <name val="Calibri"/>
      <family val="2"/>
    </font>
    <font>
      <sz val="12"/>
      <color rgb="FF252626"/>
      <name val="Aptos Narrow"/>
      <family val="2"/>
      <scheme val="minor"/>
    </font>
    <font>
      <sz val="12"/>
      <color theme="4"/>
      <name val="Aptos Narrow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A6379F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1" fillId="0" borderId="0" xfId="0" applyFont="1" applyAlignment="1">
      <alignment vertical="center"/>
    </xf>
    <xf numFmtId="0" fontId="2" fillId="0" borderId="0" xfId="0" applyFont="1"/>
    <xf numFmtId="0" fontId="5" fillId="0" borderId="0" xfId="0" applyFont="1"/>
    <xf numFmtId="10" fontId="0" fillId="0" borderId="0" xfId="0" applyNumberFormat="1"/>
    <xf numFmtId="2" fontId="0" fillId="0" borderId="0" xfId="0" applyNumberFormat="1"/>
    <xf numFmtId="0" fontId="6" fillId="0" borderId="0" xfId="0" applyFont="1"/>
    <xf numFmtId="0" fontId="7" fillId="0" borderId="0" xfId="0" applyFont="1"/>
    <xf numFmtId="0" fontId="1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Table 1. HRD CIDER-ProtParam'!$BA$20</c:f>
              <c:strCache>
                <c:ptCount val="1"/>
                <c:pt idx="0">
                  <c:v>Normaliz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[1]Table 1. HRD CIDER-ProtParam'!$BA$21:$BA$40</c:f>
              <c:numCache>
                <c:formatCode>General</c:formatCode>
                <c:ptCount val="20"/>
                <c:pt idx="0">
                  <c:v>0.70973782771535576</c:v>
                </c:pt>
                <c:pt idx="1">
                  <c:v>0.7808988764044944</c:v>
                </c:pt>
                <c:pt idx="2">
                  <c:v>0.29213483146067415</c:v>
                </c:pt>
                <c:pt idx="3">
                  <c:v>0.34644194756554308</c:v>
                </c:pt>
                <c:pt idx="4">
                  <c:v>0.33895131086142322</c:v>
                </c:pt>
                <c:pt idx="5">
                  <c:v>0.38764044943820225</c:v>
                </c:pt>
                <c:pt idx="6">
                  <c:v>0.39513108614232212</c:v>
                </c:pt>
                <c:pt idx="7">
                  <c:v>0.56554307116104874</c:v>
                </c:pt>
                <c:pt idx="8">
                  <c:v>0.43632958801498128</c:v>
                </c:pt>
                <c:pt idx="9">
                  <c:v>0.18164794007490637</c:v>
                </c:pt>
                <c:pt idx="10">
                  <c:v>1</c:v>
                </c:pt>
                <c:pt idx="11">
                  <c:v>0.36704119850187267</c:v>
                </c:pt>
                <c:pt idx="12">
                  <c:v>8.4269662921348312E-2</c:v>
                </c:pt>
                <c:pt idx="13">
                  <c:v>0.13108614232209737</c:v>
                </c:pt>
                <c:pt idx="14">
                  <c:v>0.77340823970037453</c:v>
                </c:pt>
                <c:pt idx="15">
                  <c:v>0.79400749063670417</c:v>
                </c:pt>
                <c:pt idx="16">
                  <c:v>0.3258426966292135</c:v>
                </c:pt>
                <c:pt idx="17">
                  <c:v>0.19850187265917604</c:v>
                </c:pt>
                <c:pt idx="18">
                  <c:v>0.1853932584269663</c:v>
                </c:pt>
                <c:pt idx="19">
                  <c:v>0.687265917602996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32D-418C-87DC-226405467D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5946240"/>
        <c:axId val="75952400"/>
      </c:barChart>
      <c:catAx>
        <c:axId val="75946240"/>
        <c:scaling>
          <c:orientation val="minMax"/>
        </c:scaling>
        <c:delete val="1"/>
        <c:axPos val="b"/>
        <c:majorTickMark val="none"/>
        <c:minorTickMark val="none"/>
        <c:tickLblPos val="nextTo"/>
        <c:crossAx val="75952400"/>
        <c:crosses val="autoZero"/>
        <c:auto val="1"/>
        <c:lblAlgn val="ctr"/>
        <c:lblOffset val="100"/>
        <c:noMultiLvlLbl val="0"/>
      </c:catAx>
      <c:valAx>
        <c:axId val="75952400"/>
        <c:scaling>
          <c:orientation val="minMax"/>
          <c:max val="1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946240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4</xdr:col>
      <xdr:colOff>25400</xdr:colOff>
      <xdr:row>22</xdr:row>
      <xdr:rowOff>31750</xdr:rowOff>
    </xdr:from>
    <xdr:to>
      <xdr:col>61</xdr:col>
      <xdr:colOff>284843</xdr:colOff>
      <xdr:row>30</xdr:row>
      <xdr:rowOff>272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6A17B39-16CB-4FA5-BDC7-E93A460D78F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jwkne\Desktop\Papers\My%20Papers\KMT5C%20Tethering\Files%20for%20Submission\Knechtel_EMBOr_tables_S1_S2.xlsx" TargetMode="External"/><Relationship Id="rId1" Type="http://schemas.openxmlformats.org/officeDocument/2006/relationships/externalLinkPath" Target="/Users/jwkne/Desktop/Papers/My%20Papers/KMT5C%20Tethering/Files%20for%20Submission/Knechtel_EMBOr_tables_S1_S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Overview"/>
      <sheetName val="Table 1. HRD CIDER-ProtParam"/>
      <sheetName val="Table 2. Linker CIDER-ProtParam"/>
    </sheetNames>
    <sheetDataSet>
      <sheetData sheetId="0"/>
      <sheetData sheetId="1">
        <row r="20">
          <cell r="BA20" t="str">
            <v>Normalized</v>
          </cell>
        </row>
        <row r="21">
          <cell r="BA21">
            <v>0.70973782771535576</v>
          </cell>
        </row>
        <row r="22">
          <cell r="BA22">
            <v>0.7808988764044944</v>
          </cell>
        </row>
        <row r="23">
          <cell r="BA23">
            <v>0.29213483146067415</v>
          </cell>
        </row>
        <row r="24">
          <cell r="BA24">
            <v>0.34644194756554308</v>
          </cell>
        </row>
        <row r="25">
          <cell r="BA25">
            <v>0.33895131086142322</v>
          </cell>
        </row>
        <row r="26">
          <cell r="BA26">
            <v>0.38764044943820225</v>
          </cell>
        </row>
        <row r="27">
          <cell r="BA27">
            <v>0.39513108614232212</v>
          </cell>
        </row>
        <row r="28">
          <cell r="BA28">
            <v>0.56554307116104874</v>
          </cell>
        </row>
        <row r="29">
          <cell r="BA29">
            <v>0.43632958801498128</v>
          </cell>
        </row>
        <row r="30">
          <cell r="BA30">
            <v>0.18164794007490637</v>
          </cell>
        </row>
        <row r="31">
          <cell r="BA31">
            <v>1</v>
          </cell>
        </row>
        <row r="32">
          <cell r="BA32">
            <v>0.36704119850187267</v>
          </cell>
        </row>
        <row r="33">
          <cell r="BA33">
            <v>8.4269662921348312E-2</v>
          </cell>
        </row>
        <row r="34">
          <cell r="BA34">
            <v>0.13108614232209737</v>
          </cell>
        </row>
        <row r="35">
          <cell r="BA35">
            <v>0.77340823970037453</v>
          </cell>
        </row>
        <row r="36">
          <cell r="BA36">
            <v>0.79400749063670417</v>
          </cell>
        </row>
        <row r="37">
          <cell r="BA37">
            <v>0.3258426966292135</v>
          </cell>
        </row>
        <row r="38">
          <cell r="BA38">
            <v>0.19850187265917604</v>
          </cell>
        </row>
        <row r="39">
          <cell r="BA39">
            <v>0.1853932584269663</v>
          </cell>
        </row>
        <row r="40">
          <cell r="BA40">
            <v>0.68726591760299627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CC2055-F269-4B14-B2A8-CD68F37976F4}">
  <dimension ref="A1:A2"/>
  <sheetViews>
    <sheetView tabSelected="1" workbookViewId="0">
      <selection activeCell="E13" sqref="E13"/>
    </sheetView>
  </sheetViews>
  <sheetFormatPr defaultRowHeight="14.4"/>
  <sheetData>
    <row r="1" spans="1:1">
      <c r="A1" t="s">
        <v>106</v>
      </c>
    </row>
    <row r="2" spans="1:1">
      <c r="A2" t="s">
        <v>1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541D9-03A9-43C6-8673-64B33B039E9E}">
  <dimension ref="A1:BB78"/>
  <sheetViews>
    <sheetView topLeftCell="AM1" workbookViewId="0">
      <selection activeCell="BJ19" sqref="BJ19"/>
    </sheetView>
  </sheetViews>
  <sheetFormatPr defaultRowHeight="14.4"/>
  <sheetData>
    <row r="1" spans="1:52">
      <c r="A1" t="s">
        <v>68</v>
      </c>
    </row>
    <row r="2" spans="1:52">
      <c r="B2" s="1" t="s">
        <v>69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AA2" s="2" t="s">
        <v>0</v>
      </c>
      <c r="AB2" s="2"/>
      <c r="AC2" s="2"/>
      <c r="AD2" s="2"/>
      <c r="AE2" s="2"/>
      <c r="AG2" s="3" t="s">
        <v>1</v>
      </c>
      <c r="AH2" s="3"/>
      <c r="AI2" s="3"/>
      <c r="AJ2" s="3"/>
      <c r="AK2" s="3"/>
      <c r="AL2" s="3"/>
      <c r="AN2" s="4" t="s">
        <v>2</v>
      </c>
      <c r="AO2" s="4"/>
      <c r="AP2" s="4"/>
      <c r="AQ2" s="4"/>
      <c r="AR2" s="4"/>
      <c r="AT2" s="5" t="s">
        <v>3</v>
      </c>
      <c r="AU2" s="5"/>
      <c r="AV2" s="5"/>
      <c r="AW2" s="5"/>
      <c r="AX2" s="5"/>
    </row>
    <row r="3" spans="1:52" ht="15.6">
      <c r="B3" t="s">
        <v>70</v>
      </c>
      <c r="C3" t="s">
        <v>71</v>
      </c>
      <c r="D3" t="s">
        <v>72</v>
      </c>
      <c r="E3" t="s">
        <v>73</v>
      </c>
      <c r="F3" t="s">
        <v>74</v>
      </c>
      <c r="G3" t="s">
        <v>75</v>
      </c>
      <c r="H3" t="s">
        <v>76</v>
      </c>
      <c r="I3" t="s">
        <v>77</v>
      </c>
      <c r="J3" t="s">
        <v>78</v>
      </c>
      <c r="K3" t="s">
        <v>79</v>
      </c>
      <c r="L3" t="s">
        <v>80</v>
      </c>
      <c r="M3" t="s">
        <v>81</v>
      </c>
      <c r="N3" t="s">
        <v>82</v>
      </c>
      <c r="O3" t="s">
        <v>83</v>
      </c>
      <c r="P3" t="s">
        <v>84</v>
      </c>
      <c r="Q3" s="14" t="s">
        <v>85</v>
      </c>
      <c r="R3" t="s">
        <v>86</v>
      </c>
      <c r="S3" t="s">
        <v>87</v>
      </c>
      <c r="T3" t="s">
        <v>88</v>
      </c>
      <c r="U3" t="s">
        <v>89</v>
      </c>
      <c r="V3" t="s">
        <v>4</v>
      </c>
      <c r="W3" t="s">
        <v>5</v>
      </c>
      <c r="X3" s="6" t="s">
        <v>6</v>
      </c>
      <c r="Y3" s="6" t="s">
        <v>7</v>
      </c>
      <c r="AA3" t="s">
        <v>8</v>
      </c>
      <c r="AB3" t="s">
        <v>9</v>
      </c>
      <c r="AC3" t="s">
        <v>10</v>
      </c>
      <c r="AD3" t="s">
        <v>11</v>
      </c>
      <c r="AE3" t="s">
        <v>12</v>
      </c>
      <c r="AG3" t="s">
        <v>13</v>
      </c>
      <c r="AH3" t="s">
        <v>14</v>
      </c>
      <c r="AI3" t="s">
        <v>15</v>
      </c>
      <c r="AJ3" t="s">
        <v>16</v>
      </c>
      <c r="AK3" t="s">
        <v>17</v>
      </c>
      <c r="AL3" t="s">
        <v>18</v>
      </c>
      <c r="AN3" s="7" t="s">
        <v>19</v>
      </c>
      <c r="AO3" s="7" t="s">
        <v>20</v>
      </c>
      <c r="AP3" t="s">
        <v>21</v>
      </c>
      <c r="AQ3" t="s">
        <v>22</v>
      </c>
      <c r="AR3" t="s">
        <v>23</v>
      </c>
      <c r="AT3" t="s">
        <v>24</v>
      </c>
      <c r="AU3" t="s">
        <v>25</v>
      </c>
      <c r="AV3" t="s">
        <v>26</v>
      </c>
      <c r="AW3" t="s">
        <v>27</v>
      </c>
      <c r="AX3" t="s">
        <v>28</v>
      </c>
    </row>
    <row r="4" spans="1:52" ht="15.6">
      <c r="A4" t="s">
        <v>90</v>
      </c>
      <c r="B4">
        <v>60</v>
      </c>
      <c r="C4">
        <v>60</v>
      </c>
      <c r="D4">
        <v>60</v>
      </c>
      <c r="E4">
        <v>60</v>
      </c>
      <c r="F4">
        <v>60</v>
      </c>
      <c r="G4">
        <v>60</v>
      </c>
      <c r="H4">
        <v>60</v>
      </c>
      <c r="I4">
        <v>60</v>
      </c>
      <c r="J4">
        <v>60</v>
      </c>
      <c r="K4">
        <v>60</v>
      </c>
      <c r="L4">
        <v>60</v>
      </c>
      <c r="M4">
        <v>60</v>
      </c>
      <c r="N4">
        <v>60</v>
      </c>
      <c r="O4">
        <v>60</v>
      </c>
      <c r="P4">
        <v>60</v>
      </c>
      <c r="Q4">
        <v>60</v>
      </c>
      <c r="R4">
        <v>60</v>
      </c>
      <c r="S4">
        <v>60</v>
      </c>
      <c r="T4">
        <v>60</v>
      </c>
      <c r="U4">
        <v>60</v>
      </c>
      <c r="V4">
        <v>60</v>
      </c>
      <c r="W4">
        <v>60</v>
      </c>
      <c r="X4">
        <v>60</v>
      </c>
      <c r="Y4">
        <v>64</v>
      </c>
      <c r="AA4">
        <v>69</v>
      </c>
      <c r="AB4">
        <v>69</v>
      </c>
      <c r="AC4">
        <v>72</v>
      </c>
      <c r="AD4">
        <v>75</v>
      </c>
      <c r="AE4">
        <v>61</v>
      </c>
      <c r="AG4">
        <v>185</v>
      </c>
      <c r="AH4">
        <v>188</v>
      </c>
      <c r="AI4">
        <v>201</v>
      </c>
      <c r="AJ4">
        <v>201</v>
      </c>
      <c r="AK4">
        <v>201</v>
      </c>
      <c r="AL4">
        <v>201</v>
      </c>
      <c r="AN4">
        <v>405</v>
      </c>
      <c r="AO4">
        <v>339</v>
      </c>
      <c r="AP4">
        <v>345</v>
      </c>
      <c r="AQ4">
        <v>369</v>
      </c>
      <c r="AR4">
        <v>371</v>
      </c>
      <c r="AT4">
        <v>94</v>
      </c>
      <c r="AU4">
        <v>94</v>
      </c>
      <c r="AV4">
        <v>94</v>
      </c>
      <c r="AW4">
        <v>94</v>
      </c>
      <c r="AX4">
        <v>94</v>
      </c>
      <c r="AZ4" s="8" t="s">
        <v>29</v>
      </c>
    </row>
    <row r="5" spans="1:52" ht="15.6">
      <c r="A5" t="s">
        <v>91</v>
      </c>
      <c r="B5">
        <v>0.05</v>
      </c>
      <c r="C5">
        <v>0.05</v>
      </c>
      <c r="D5">
        <v>0.05</v>
      </c>
      <c r="E5">
        <v>0.05</v>
      </c>
      <c r="F5">
        <v>0.05</v>
      </c>
      <c r="G5">
        <v>6.6669999999999993E-2</v>
      </c>
      <c r="H5">
        <v>6.6669999999999993E-2</v>
      </c>
      <c r="I5">
        <v>6.6669999999999993E-2</v>
      </c>
      <c r="J5">
        <v>0.05</v>
      </c>
      <c r="K5">
        <v>0.05</v>
      </c>
      <c r="L5">
        <v>0.05</v>
      </c>
      <c r="M5">
        <v>0.05</v>
      </c>
      <c r="N5">
        <v>0.05</v>
      </c>
      <c r="O5">
        <v>0.05</v>
      </c>
      <c r="P5">
        <v>0.05</v>
      </c>
      <c r="Q5">
        <v>0.05</v>
      </c>
      <c r="R5">
        <v>0.05</v>
      </c>
      <c r="S5">
        <v>0.05</v>
      </c>
      <c r="T5">
        <v>0.05</v>
      </c>
      <c r="U5">
        <v>0.05</v>
      </c>
      <c r="V5">
        <v>3.3329999999999999E-2</v>
      </c>
      <c r="W5">
        <v>0.05</v>
      </c>
      <c r="X5">
        <v>3.3329999999999999E-2</v>
      </c>
      <c r="Y5">
        <v>4.6879999999999998E-2</v>
      </c>
      <c r="AA5">
        <v>7.2459999999999997E-2</v>
      </c>
      <c r="AB5">
        <v>5.7970000000000001E-2</v>
      </c>
      <c r="AC5">
        <v>5.5559999999999998E-2</v>
      </c>
      <c r="AD5">
        <v>0.08</v>
      </c>
      <c r="AE5">
        <v>6.5570000000000003E-2</v>
      </c>
      <c r="AG5">
        <v>9.1889999999999999E-2</v>
      </c>
      <c r="AH5">
        <v>6.3829999999999998E-2</v>
      </c>
      <c r="AI5">
        <v>8.4580000000000002E-2</v>
      </c>
      <c r="AJ5">
        <v>9.4530000000000003E-2</v>
      </c>
      <c r="AK5">
        <v>7.9600000000000004E-2</v>
      </c>
      <c r="AL5">
        <v>6.9650000000000004E-2</v>
      </c>
      <c r="AN5">
        <v>0.11111</v>
      </c>
      <c r="AO5">
        <v>0.10914</v>
      </c>
      <c r="AP5">
        <v>0.13042999999999999</v>
      </c>
      <c r="AQ5">
        <v>0.10569000000000001</v>
      </c>
      <c r="AR5">
        <v>0.10512000000000001</v>
      </c>
      <c r="AT5">
        <v>0.32979000000000003</v>
      </c>
      <c r="AU5">
        <v>0.22339999999999999</v>
      </c>
      <c r="AV5">
        <v>9.5740000000000006E-2</v>
      </c>
      <c r="AW5">
        <v>0.10638</v>
      </c>
      <c r="AX5">
        <v>3.1910000000000001E-2</v>
      </c>
      <c r="AZ5" s="8" t="s">
        <v>30</v>
      </c>
    </row>
    <row r="6" spans="1:52" ht="15.6">
      <c r="A6" t="s">
        <v>92</v>
      </c>
      <c r="B6">
        <v>0.15</v>
      </c>
      <c r="C6">
        <v>0.16667000000000001</v>
      </c>
      <c r="D6">
        <v>0.16667000000000001</v>
      </c>
      <c r="E6">
        <v>8.3330000000000001E-2</v>
      </c>
      <c r="F6">
        <v>0.13333</v>
      </c>
      <c r="G6">
        <v>0.11667</v>
      </c>
      <c r="H6" s="15">
        <v>0.1</v>
      </c>
      <c r="I6">
        <v>0.13333</v>
      </c>
      <c r="J6">
        <v>0.15</v>
      </c>
      <c r="K6">
        <v>0.15</v>
      </c>
      <c r="L6">
        <v>0.15</v>
      </c>
      <c r="M6">
        <v>0.15</v>
      </c>
      <c r="N6">
        <v>0.13333</v>
      </c>
      <c r="O6">
        <v>0.13333</v>
      </c>
      <c r="P6">
        <v>0.11667</v>
      </c>
      <c r="Q6">
        <v>0.11667</v>
      </c>
      <c r="R6">
        <v>0.11667</v>
      </c>
      <c r="S6">
        <v>0.15</v>
      </c>
      <c r="T6">
        <v>0.15</v>
      </c>
      <c r="U6">
        <v>0.15</v>
      </c>
      <c r="V6">
        <v>0.18332999999999999</v>
      </c>
      <c r="W6">
        <v>0.13333</v>
      </c>
      <c r="X6">
        <v>0.15</v>
      </c>
      <c r="Y6">
        <v>0.15625</v>
      </c>
      <c r="AA6">
        <v>0.10145</v>
      </c>
      <c r="AB6">
        <v>8.6959999999999996E-2</v>
      </c>
      <c r="AC6">
        <v>0.11111</v>
      </c>
      <c r="AD6">
        <v>9.3329999999999996E-2</v>
      </c>
      <c r="AE6">
        <v>0.16392999999999999</v>
      </c>
      <c r="AG6">
        <v>0.13514000000000001</v>
      </c>
      <c r="AH6">
        <v>0.14362</v>
      </c>
      <c r="AI6">
        <v>0.11940000000000001</v>
      </c>
      <c r="AJ6">
        <v>0.12934999999999999</v>
      </c>
      <c r="AK6">
        <v>0.14427999999999999</v>
      </c>
      <c r="AL6">
        <v>9.9500000000000005E-2</v>
      </c>
      <c r="AN6">
        <v>0.13827</v>
      </c>
      <c r="AO6">
        <v>0.11504</v>
      </c>
      <c r="AP6">
        <v>0.11594</v>
      </c>
      <c r="AQ6">
        <v>0.12737000000000001</v>
      </c>
      <c r="AR6">
        <v>0.11321000000000001</v>
      </c>
      <c r="AT6">
        <v>0.11702</v>
      </c>
      <c r="AU6">
        <v>0.13830000000000001</v>
      </c>
      <c r="AV6">
        <v>0.18085000000000001</v>
      </c>
      <c r="AW6">
        <v>8.5110000000000005E-2</v>
      </c>
      <c r="AX6">
        <v>0.11702</v>
      </c>
      <c r="AZ6" s="8" t="s">
        <v>31</v>
      </c>
    </row>
    <row r="7" spans="1:52" ht="15.6">
      <c r="A7" t="s">
        <v>93</v>
      </c>
      <c r="B7">
        <v>0.2</v>
      </c>
      <c r="C7">
        <v>0.21667</v>
      </c>
      <c r="D7">
        <v>0.21667</v>
      </c>
      <c r="E7">
        <v>0.13333</v>
      </c>
      <c r="F7">
        <v>0.18332999999999999</v>
      </c>
      <c r="G7">
        <v>0.18332999999999999</v>
      </c>
      <c r="H7">
        <v>0.16667000000000001</v>
      </c>
      <c r="I7">
        <v>0.2</v>
      </c>
      <c r="J7">
        <v>0.2</v>
      </c>
      <c r="K7">
        <v>0.2</v>
      </c>
      <c r="L7">
        <v>0.2</v>
      </c>
      <c r="M7">
        <v>0.2</v>
      </c>
      <c r="N7">
        <v>0.18332999999999999</v>
      </c>
      <c r="O7">
        <v>0.18332999999999999</v>
      </c>
      <c r="P7">
        <v>0.16667000000000001</v>
      </c>
      <c r="Q7">
        <v>0.16667000000000001</v>
      </c>
      <c r="R7">
        <v>0.16667000000000001</v>
      </c>
      <c r="S7">
        <v>0.2</v>
      </c>
      <c r="T7">
        <v>0.2</v>
      </c>
      <c r="U7">
        <v>0.2</v>
      </c>
      <c r="V7">
        <v>0.21667</v>
      </c>
      <c r="W7">
        <v>0.18332999999999999</v>
      </c>
      <c r="X7">
        <v>0.18332999999999999</v>
      </c>
      <c r="Y7">
        <v>0.20311999999999999</v>
      </c>
      <c r="AA7">
        <v>0.17391000000000001</v>
      </c>
      <c r="AB7">
        <v>0.14493</v>
      </c>
      <c r="AC7">
        <v>0.16667000000000001</v>
      </c>
      <c r="AD7">
        <v>0.17333000000000001</v>
      </c>
      <c r="AE7">
        <v>0.22950999999999999</v>
      </c>
      <c r="AG7">
        <v>0.22703000000000001</v>
      </c>
      <c r="AH7">
        <v>0.20745</v>
      </c>
      <c r="AI7">
        <v>0.20397999999999999</v>
      </c>
      <c r="AJ7">
        <v>0.22388</v>
      </c>
      <c r="AK7">
        <v>0.22388</v>
      </c>
      <c r="AL7">
        <v>0.16914999999999999</v>
      </c>
      <c r="AN7">
        <v>0.24937999999999999</v>
      </c>
      <c r="AO7">
        <v>0.22419</v>
      </c>
      <c r="AP7">
        <v>0.24637999999999999</v>
      </c>
      <c r="AQ7">
        <v>0.23305999999999999</v>
      </c>
      <c r="AR7">
        <v>0.21833</v>
      </c>
      <c r="AT7">
        <v>0.44680999999999998</v>
      </c>
      <c r="AU7">
        <v>0.36170000000000002</v>
      </c>
      <c r="AV7">
        <v>0.27660000000000001</v>
      </c>
      <c r="AW7">
        <v>0.19148999999999999</v>
      </c>
      <c r="AX7">
        <v>0.14893999999999999</v>
      </c>
      <c r="AZ7" s="8" t="s">
        <v>32</v>
      </c>
    </row>
    <row r="8" spans="1:52" ht="15.6">
      <c r="A8" t="s">
        <v>94</v>
      </c>
      <c r="B8">
        <v>0.1</v>
      </c>
      <c r="C8">
        <v>0.11667</v>
      </c>
      <c r="D8">
        <v>0.11667</v>
      </c>
      <c r="E8">
        <v>3.3329999999999999E-2</v>
      </c>
      <c r="F8">
        <v>8.3330000000000001E-2</v>
      </c>
      <c r="G8">
        <v>0.05</v>
      </c>
      <c r="H8">
        <v>3.3329999999999999E-2</v>
      </c>
      <c r="I8">
        <v>6.6669999999999993E-2</v>
      </c>
      <c r="J8">
        <v>0.1</v>
      </c>
      <c r="K8">
        <v>0.1</v>
      </c>
      <c r="L8">
        <v>0.1</v>
      </c>
      <c r="M8">
        <v>0.1</v>
      </c>
      <c r="N8">
        <v>8.3330000000000001E-2</v>
      </c>
      <c r="O8">
        <v>8.3330000000000001E-2</v>
      </c>
      <c r="P8">
        <v>6.6669999999999993E-2</v>
      </c>
      <c r="Q8">
        <v>6.6669999999999993E-2</v>
      </c>
      <c r="R8">
        <v>6.6669999999999993E-2</v>
      </c>
      <c r="S8">
        <v>0.1</v>
      </c>
      <c r="T8">
        <v>0.1</v>
      </c>
      <c r="U8">
        <v>0.1</v>
      </c>
      <c r="V8">
        <v>0.15</v>
      </c>
      <c r="W8">
        <v>8.3330000000000001E-2</v>
      </c>
      <c r="X8">
        <v>0.11667</v>
      </c>
      <c r="Y8">
        <v>0.10938000000000001</v>
      </c>
      <c r="AA8">
        <v>2.8989999999999998E-2</v>
      </c>
      <c r="AB8">
        <v>2.8989999999999998E-2</v>
      </c>
      <c r="AC8">
        <v>5.5559999999999998E-2</v>
      </c>
      <c r="AD8">
        <v>1.333E-2</v>
      </c>
      <c r="AE8">
        <v>9.8360000000000003E-2</v>
      </c>
      <c r="AG8">
        <v>4.3240000000000001E-2</v>
      </c>
      <c r="AH8">
        <v>7.979E-2</v>
      </c>
      <c r="AI8">
        <v>3.483E-2</v>
      </c>
      <c r="AJ8">
        <v>3.483E-2</v>
      </c>
      <c r="AK8">
        <v>6.4680000000000001E-2</v>
      </c>
      <c r="AL8">
        <v>2.9850000000000002E-2</v>
      </c>
      <c r="AN8">
        <v>2.716E-2</v>
      </c>
      <c r="AO8">
        <v>5.8999999999999999E-3</v>
      </c>
      <c r="AP8">
        <v>-1.4489999999999999E-2</v>
      </c>
      <c r="AQ8">
        <v>2.1680000000000001E-2</v>
      </c>
      <c r="AR8">
        <v>8.09E-3</v>
      </c>
      <c r="AT8">
        <v>-0.21276999999999999</v>
      </c>
      <c r="AU8">
        <v>-8.5110000000000005E-2</v>
      </c>
      <c r="AV8">
        <v>8.5110000000000005E-2</v>
      </c>
      <c r="AW8">
        <v>-2.128E-2</v>
      </c>
      <c r="AX8">
        <v>8.5110000000000005E-2</v>
      </c>
      <c r="AZ8" s="8" t="s">
        <v>33</v>
      </c>
    </row>
    <row r="9" spans="1:52" ht="15.6">
      <c r="A9" t="s">
        <v>95</v>
      </c>
      <c r="B9">
        <v>0.16411000000000001</v>
      </c>
      <c r="C9">
        <v>0.17172000000000001</v>
      </c>
      <c r="D9">
        <v>0.17172000000000001</v>
      </c>
      <c r="E9">
        <v>0.27961999999999998</v>
      </c>
      <c r="F9">
        <v>0.18726999999999999</v>
      </c>
      <c r="G9">
        <v>0.18386</v>
      </c>
      <c r="H9">
        <v>0.15292</v>
      </c>
      <c r="I9">
        <v>0.23391999999999999</v>
      </c>
      <c r="J9">
        <v>0.20122999999999999</v>
      </c>
      <c r="K9">
        <v>0.16395000000000001</v>
      </c>
      <c r="L9">
        <v>0.20821999999999999</v>
      </c>
      <c r="M9">
        <v>0.20821999999999999</v>
      </c>
      <c r="N9">
        <v>0.25467000000000001</v>
      </c>
      <c r="O9">
        <v>0.21112</v>
      </c>
      <c r="P9">
        <v>0.24740999999999999</v>
      </c>
      <c r="Q9">
        <v>0.22066</v>
      </c>
      <c r="R9">
        <v>0.23641000000000001</v>
      </c>
      <c r="S9">
        <v>0.20821999999999999</v>
      </c>
      <c r="T9">
        <v>0.20821999999999999</v>
      </c>
      <c r="U9">
        <v>0.20821999999999999</v>
      </c>
      <c r="V9">
        <v>0.15346000000000001</v>
      </c>
      <c r="W9">
        <v>0.18881999999999999</v>
      </c>
      <c r="X9">
        <v>0.18987000000000001</v>
      </c>
      <c r="Y9">
        <v>0.21285999999999999</v>
      </c>
      <c r="AA9">
        <v>0.11622</v>
      </c>
      <c r="AB9">
        <v>0.17745</v>
      </c>
      <c r="AC9">
        <v>0.15045</v>
      </c>
      <c r="AD9">
        <v>0.16555</v>
      </c>
      <c r="AE9">
        <v>0.17068</v>
      </c>
      <c r="AG9">
        <v>0.24898999999999999</v>
      </c>
      <c r="AH9">
        <v>0.24107999999999999</v>
      </c>
      <c r="AI9">
        <v>0.24082000000000001</v>
      </c>
      <c r="AJ9">
        <v>0.21615000000000001</v>
      </c>
      <c r="AK9">
        <v>0.20665</v>
      </c>
      <c r="AL9">
        <v>0.18218000000000001</v>
      </c>
      <c r="AN9">
        <v>0.18332000000000001</v>
      </c>
      <c r="AO9">
        <v>0.16053000000000001</v>
      </c>
      <c r="AP9">
        <v>0.20674999999999999</v>
      </c>
      <c r="AQ9">
        <v>0.24088000000000001</v>
      </c>
      <c r="AR9">
        <v>0.20035</v>
      </c>
      <c r="AT9">
        <v>0.33426</v>
      </c>
      <c r="AU9">
        <v>0.23028999999999999</v>
      </c>
      <c r="AV9">
        <v>0.14988000000000001</v>
      </c>
      <c r="AW9">
        <v>0.19891</v>
      </c>
      <c r="AX9">
        <v>0.16908000000000001</v>
      </c>
      <c r="AZ9" s="8" t="s">
        <v>34</v>
      </c>
    </row>
    <row r="10" spans="1:52" ht="15.6">
      <c r="A10" t="s">
        <v>96</v>
      </c>
      <c r="B10">
        <v>0.11305</v>
      </c>
      <c r="C10">
        <v>0.1139</v>
      </c>
      <c r="D10">
        <v>0.1139</v>
      </c>
      <c r="E10">
        <v>0.28653000000000001</v>
      </c>
      <c r="F10">
        <v>0.10349</v>
      </c>
      <c r="G10">
        <v>0.21371000000000001</v>
      </c>
      <c r="H10">
        <v>0.13664000000000001</v>
      </c>
      <c r="I10">
        <v>0.13519</v>
      </c>
      <c r="J10">
        <v>0.12798999999999999</v>
      </c>
      <c r="K10">
        <v>8.3360000000000004E-2</v>
      </c>
      <c r="L10">
        <v>8.5760000000000003E-2</v>
      </c>
      <c r="M10">
        <v>8.5760000000000003E-2</v>
      </c>
      <c r="N10">
        <v>0.11823</v>
      </c>
      <c r="O10">
        <v>0.17741999999999999</v>
      </c>
      <c r="P10">
        <v>0.19367999999999999</v>
      </c>
      <c r="Q10">
        <v>0.18367</v>
      </c>
      <c r="R10">
        <v>0.17438000000000001</v>
      </c>
      <c r="S10">
        <v>8.5760000000000003E-2</v>
      </c>
      <c r="T10">
        <v>8.5760000000000003E-2</v>
      </c>
      <c r="U10">
        <v>8.5760000000000003E-2</v>
      </c>
      <c r="V10">
        <v>8.6010000000000003E-2</v>
      </c>
      <c r="W10">
        <v>0.15443999999999999</v>
      </c>
      <c r="X10">
        <v>8.3930000000000005E-2</v>
      </c>
      <c r="Y10">
        <v>7.4179999999999996E-2</v>
      </c>
      <c r="AA10">
        <v>0.32694000000000001</v>
      </c>
      <c r="AB10">
        <v>0.20648</v>
      </c>
      <c r="AC10">
        <v>0.1953</v>
      </c>
      <c r="AD10">
        <v>0.16474</v>
      </c>
      <c r="AE10">
        <v>0.16184999999999999</v>
      </c>
      <c r="AG10">
        <v>0.15359</v>
      </c>
      <c r="AH10">
        <v>0.19980000000000001</v>
      </c>
      <c r="AI10">
        <v>0.22400999999999999</v>
      </c>
      <c r="AJ10">
        <v>0.20291000000000001</v>
      </c>
      <c r="AK10">
        <v>0.21373</v>
      </c>
      <c r="AL10">
        <v>0.13550999999999999</v>
      </c>
      <c r="AN10">
        <v>0.14793999999999999</v>
      </c>
      <c r="AO10">
        <v>0.14238000000000001</v>
      </c>
      <c r="AP10">
        <v>0.17154</v>
      </c>
      <c r="AQ10">
        <v>0.17709</v>
      </c>
      <c r="AR10">
        <v>0.20863000000000001</v>
      </c>
      <c r="AT10">
        <v>0.22938</v>
      </c>
      <c r="AU10">
        <v>6.8690000000000001E-2</v>
      </c>
      <c r="AV10">
        <v>7.7219999999999997E-2</v>
      </c>
      <c r="AW10">
        <v>0.20372000000000001</v>
      </c>
      <c r="AX10">
        <v>0.31663000000000002</v>
      </c>
      <c r="AZ10" s="8" t="s">
        <v>35</v>
      </c>
    </row>
    <row r="11" spans="1:52" ht="15.6">
      <c r="A11" t="s">
        <v>97</v>
      </c>
      <c r="B11">
        <v>0.05</v>
      </c>
      <c r="C11">
        <v>6.2820000000000001E-2</v>
      </c>
      <c r="D11">
        <v>6.2820000000000001E-2</v>
      </c>
      <c r="E11">
        <v>8.3300000000000006E-3</v>
      </c>
      <c r="F11">
        <v>3.7879999999999997E-2</v>
      </c>
      <c r="G11">
        <v>1.3639999999999999E-2</v>
      </c>
      <c r="H11">
        <v>6.6699999999999997E-3</v>
      </c>
      <c r="I11">
        <v>2.222E-2</v>
      </c>
      <c r="J11">
        <v>0.05</v>
      </c>
      <c r="K11">
        <v>0.05</v>
      </c>
      <c r="L11">
        <v>0.05</v>
      </c>
      <c r="M11">
        <v>0.05</v>
      </c>
      <c r="N11">
        <v>3.7879999999999997E-2</v>
      </c>
      <c r="O11">
        <v>3.7879999999999997E-2</v>
      </c>
      <c r="P11">
        <v>2.6669999999999999E-2</v>
      </c>
      <c r="Q11">
        <v>2.6669999999999999E-2</v>
      </c>
      <c r="R11">
        <v>2.6669999999999999E-2</v>
      </c>
      <c r="S11">
        <v>0.05</v>
      </c>
      <c r="T11">
        <v>0.05</v>
      </c>
      <c r="U11">
        <v>0.05</v>
      </c>
      <c r="V11">
        <v>0.10385</v>
      </c>
      <c r="W11">
        <v>3.7879999999999997E-2</v>
      </c>
      <c r="X11">
        <v>7.424E-2</v>
      </c>
      <c r="Y11">
        <v>5.8889999999999998E-2</v>
      </c>
      <c r="AA11">
        <v>4.8300000000000001E-3</v>
      </c>
      <c r="AB11">
        <v>5.7999999999999996E-3</v>
      </c>
      <c r="AC11">
        <v>1.8519999999999998E-2</v>
      </c>
      <c r="AD11">
        <v>1.0300000000000001E-3</v>
      </c>
      <c r="AE11">
        <v>4.215E-2</v>
      </c>
      <c r="AG11">
        <v>8.2400000000000008E-3</v>
      </c>
      <c r="AH11">
        <v>3.0689999999999999E-2</v>
      </c>
      <c r="AI11">
        <v>5.9500000000000004E-3</v>
      </c>
      <c r="AJ11">
        <v>5.4200000000000003E-3</v>
      </c>
      <c r="AK11">
        <v>1.8679999999999999E-2</v>
      </c>
      <c r="AL11">
        <v>5.2700000000000004E-3</v>
      </c>
      <c r="AN11">
        <v>2.96E-3</v>
      </c>
      <c r="AO11">
        <v>1.6000000000000001E-4</v>
      </c>
      <c r="AP11">
        <v>8.4999999999999995E-4</v>
      </c>
      <c r="AQ11">
        <v>2.0200000000000001E-3</v>
      </c>
      <c r="AR11">
        <v>2.9999999999999997E-4</v>
      </c>
      <c r="AT11">
        <v>0.10131999999999999</v>
      </c>
      <c r="AU11">
        <v>2.0029999999999999E-2</v>
      </c>
      <c r="AV11">
        <v>2.6190000000000001E-2</v>
      </c>
      <c r="AW11">
        <v>2.3600000000000001E-3</v>
      </c>
      <c r="AX11">
        <v>4.863E-2</v>
      </c>
      <c r="AZ11" s="8" t="s">
        <v>36</v>
      </c>
    </row>
    <row r="12" spans="1:52" ht="15.6">
      <c r="A12" t="s">
        <v>98</v>
      </c>
      <c r="B12">
        <v>2.231E-2</v>
      </c>
      <c r="C12">
        <v>2.5340000000000001E-2</v>
      </c>
      <c r="D12">
        <v>2.5340000000000001E-2</v>
      </c>
      <c r="E12">
        <v>2.2550000000000001E-2</v>
      </c>
      <c r="F12">
        <v>2.3120000000000002E-2</v>
      </c>
      <c r="G12">
        <v>2.3820000000000001E-2</v>
      </c>
      <c r="H12">
        <v>1.7500000000000002E-2</v>
      </c>
      <c r="I12">
        <v>3.3610000000000001E-2</v>
      </c>
      <c r="J12">
        <v>2.7349999999999999E-2</v>
      </c>
      <c r="K12">
        <v>2.2280000000000001E-2</v>
      </c>
      <c r="L12">
        <v>2.8299999999999999E-2</v>
      </c>
      <c r="M12">
        <v>2.8299999999999999E-2</v>
      </c>
      <c r="N12">
        <v>3.1440000000000003E-2</v>
      </c>
      <c r="O12">
        <v>2.606E-2</v>
      </c>
      <c r="P12">
        <v>2.724E-2</v>
      </c>
      <c r="Q12">
        <v>2.4299999999999999E-2</v>
      </c>
      <c r="R12">
        <v>2.6030000000000001E-2</v>
      </c>
      <c r="S12">
        <v>2.8299999999999999E-2</v>
      </c>
      <c r="T12">
        <v>2.8299999999999999E-2</v>
      </c>
      <c r="U12">
        <v>2.8299999999999999E-2</v>
      </c>
      <c r="V12">
        <v>2.1559999999999999E-2</v>
      </c>
      <c r="W12">
        <v>2.3310000000000001E-2</v>
      </c>
      <c r="X12">
        <v>2.2460000000000001E-2</v>
      </c>
      <c r="Y12">
        <v>2.962E-2</v>
      </c>
      <c r="AA12">
        <v>1.503E-2</v>
      </c>
      <c r="AB12">
        <v>1.7520000000000001E-2</v>
      </c>
      <c r="AC12">
        <v>1.796E-2</v>
      </c>
      <c r="AD12">
        <v>2.214E-2</v>
      </c>
      <c r="AE12">
        <v>2.8400000000000002E-2</v>
      </c>
      <c r="AG12">
        <v>5.2109999999999997E-2</v>
      </c>
      <c r="AH12">
        <v>4.3659999999999997E-2</v>
      </c>
      <c r="AI12">
        <v>4.5310000000000003E-2</v>
      </c>
      <c r="AJ12">
        <v>4.5069999999999999E-2</v>
      </c>
      <c r="AK12">
        <v>4.19E-2</v>
      </c>
      <c r="AL12">
        <v>2.7910000000000001E-2</v>
      </c>
      <c r="AN12">
        <v>4.4339999999999997E-2</v>
      </c>
      <c r="AO12">
        <v>3.4759999999999999E-2</v>
      </c>
      <c r="AP12">
        <v>4.9369999999999997E-2</v>
      </c>
      <c r="AQ12">
        <v>5.4260000000000003E-2</v>
      </c>
      <c r="AR12">
        <v>4.2320000000000003E-2</v>
      </c>
      <c r="AT12">
        <v>0.11529</v>
      </c>
      <c r="AU12">
        <v>7.4950000000000003E-2</v>
      </c>
      <c r="AV12">
        <v>3.5430000000000003E-2</v>
      </c>
      <c r="AW12">
        <v>3.1940000000000003E-2</v>
      </c>
      <c r="AX12">
        <v>1.7860000000000001E-2</v>
      </c>
      <c r="AZ12" s="8" t="s">
        <v>37</v>
      </c>
    </row>
    <row r="13" spans="1:52" ht="15.6">
      <c r="A13" t="s">
        <v>99</v>
      </c>
      <c r="B13">
        <v>0.13592000000000001</v>
      </c>
      <c r="C13">
        <v>0.14757999999999999</v>
      </c>
      <c r="D13">
        <v>0.14757999999999999</v>
      </c>
      <c r="E13">
        <v>8.0629999999999993E-2</v>
      </c>
      <c r="F13">
        <v>0.12343999999999999</v>
      </c>
      <c r="G13">
        <v>0.12956999999999999</v>
      </c>
      <c r="H13">
        <v>0.11441999999999999</v>
      </c>
      <c r="I13">
        <v>0.14369999999999999</v>
      </c>
      <c r="J13">
        <v>0.13592000000000001</v>
      </c>
      <c r="K13">
        <v>0.13592000000000001</v>
      </c>
      <c r="L13">
        <v>0.13592000000000001</v>
      </c>
      <c r="M13">
        <v>0.13592000000000001</v>
      </c>
      <c r="N13">
        <v>0.12343999999999999</v>
      </c>
      <c r="O13">
        <v>0.12343999999999999</v>
      </c>
      <c r="P13">
        <v>0.11011</v>
      </c>
      <c r="Q13">
        <v>0.11011</v>
      </c>
      <c r="R13">
        <v>0.11011</v>
      </c>
      <c r="S13">
        <v>0.13592000000000001</v>
      </c>
      <c r="T13">
        <v>0.13592000000000001</v>
      </c>
      <c r="U13">
        <v>0.13592000000000001</v>
      </c>
      <c r="V13">
        <v>0.14049</v>
      </c>
      <c r="W13">
        <v>0.12343999999999999</v>
      </c>
      <c r="X13">
        <v>0.11828</v>
      </c>
      <c r="Y13">
        <v>0.13916000000000001</v>
      </c>
      <c r="AA13">
        <v>0.12928999999999999</v>
      </c>
      <c r="AB13">
        <v>9.8720000000000002E-2</v>
      </c>
      <c r="AC13">
        <v>0.11941</v>
      </c>
      <c r="AD13">
        <v>0.13372000000000001</v>
      </c>
      <c r="AE13">
        <v>0.16639999999999999</v>
      </c>
      <c r="AG13">
        <v>0.20927999999999999</v>
      </c>
      <c r="AH13">
        <v>0.18110999999999999</v>
      </c>
      <c r="AI13">
        <v>0.18815999999999999</v>
      </c>
      <c r="AJ13">
        <v>0.20851</v>
      </c>
      <c r="AK13">
        <v>0.20276</v>
      </c>
      <c r="AL13">
        <v>0.15318999999999999</v>
      </c>
      <c r="AN13">
        <v>0.24185000000000001</v>
      </c>
      <c r="AO13">
        <v>0.21654000000000001</v>
      </c>
      <c r="AP13">
        <v>0.23880000000000001</v>
      </c>
      <c r="AQ13">
        <v>0.22527</v>
      </c>
      <c r="AR13">
        <v>0.21121000000000001</v>
      </c>
      <c r="AT13">
        <v>0.34489999999999998</v>
      </c>
      <c r="AU13">
        <v>0.32546000000000003</v>
      </c>
      <c r="AV13">
        <v>0.23635999999999999</v>
      </c>
      <c r="AW13">
        <v>0.16055</v>
      </c>
      <c r="AX13">
        <v>0.10564999999999999</v>
      </c>
      <c r="AZ13" s="8" t="s">
        <v>38</v>
      </c>
    </row>
    <row r="14" spans="1:52" ht="15.6">
      <c r="A14" t="s">
        <v>100</v>
      </c>
      <c r="B14">
        <v>3.8766699999999998</v>
      </c>
      <c r="C14">
        <v>3.85833</v>
      </c>
      <c r="D14">
        <v>3.85833</v>
      </c>
      <c r="E14">
        <v>3.8966699999999999</v>
      </c>
      <c r="F14">
        <v>4.0599999999999996</v>
      </c>
      <c r="G14">
        <v>4.17333</v>
      </c>
      <c r="H14">
        <v>4.2566699999999997</v>
      </c>
      <c r="I14">
        <v>4.2633299999999998</v>
      </c>
      <c r="J14">
        <v>4.3366699999999998</v>
      </c>
      <c r="K14">
        <v>4.29833</v>
      </c>
      <c r="L14">
        <v>4.3916700000000004</v>
      </c>
      <c r="M14">
        <v>4.3916700000000004</v>
      </c>
      <c r="N14">
        <v>4.4050000000000002</v>
      </c>
      <c r="O14">
        <v>4.3516700000000004</v>
      </c>
      <c r="P14">
        <v>4.3616700000000002</v>
      </c>
      <c r="Q14">
        <v>4.3566700000000003</v>
      </c>
      <c r="R14">
        <v>4.1716699999999998</v>
      </c>
      <c r="S14">
        <v>4.3916700000000004</v>
      </c>
      <c r="T14">
        <v>4.3916700000000004</v>
      </c>
      <c r="U14">
        <v>4.3916700000000004</v>
      </c>
      <c r="V14">
        <v>4.1333299999999999</v>
      </c>
      <c r="W14">
        <v>4.17333</v>
      </c>
      <c r="X14">
        <v>4.2183299999999999</v>
      </c>
      <c r="Y14">
        <v>4.2421899999999999</v>
      </c>
      <c r="AA14">
        <v>4.2912999999999997</v>
      </c>
      <c r="AB14">
        <v>4.6072499999999996</v>
      </c>
      <c r="AC14">
        <v>4.4388899999999998</v>
      </c>
      <c r="AD14">
        <v>4.3159999999999998</v>
      </c>
      <c r="AE14">
        <v>4.2622999999999998</v>
      </c>
      <c r="AG14">
        <v>3.98054</v>
      </c>
      <c r="AH14">
        <v>3.9398900000000001</v>
      </c>
      <c r="AI14">
        <v>3.8850699999999998</v>
      </c>
      <c r="AJ14">
        <v>3.8203999999999998</v>
      </c>
      <c r="AK14">
        <v>4.1054700000000004</v>
      </c>
      <c r="AL14">
        <v>4.4686599999999999</v>
      </c>
      <c r="AN14">
        <v>3.84395</v>
      </c>
      <c r="AO14">
        <v>3.9619499999999999</v>
      </c>
      <c r="AP14">
        <v>3.9692799999999999</v>
      </c>
      <c r="AQ14">
        <v>3.8436300000000001</v>
      </c>
      <c r="AR14">
        <v>3.9037700000000002</v>
      </c>
      <c r="AT14">
        <v>3.0723400000000001</v>
      </c>
      <c r="AU14">
        <v>3.4382999999999999</v>
      </c>
      <c r="AV14">
        <v>3.8595700000000002</v>
      </c>
      <c r="AW14">
        <v>4.0766</v>
      </c>
      <c r="AX14">
        <v>4.0680899999999998</v>
      </c>
      <c r="AZ14" s="8" t="s">
        <v>39</v>
      </c>
    </row>
    <row r="15" spans="1:52" ht="15.6">
      <c r="AZ15" s="9"/>
    </row>
    <row r="16" spans="1:52" ht="15.6">
      <c r="A16" t="s">
        <v>101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Y16">
        <v>1</v>
      </c>
      <c r="AA16">
        <v>1</v>
      </c>
      <c r="AB16">
        <v>1</v>
      </c>
      <c r="AC16">
        <v>1</v>
      </c>
      <c r="AD16">
        <v>1</v>
      </c>
      <c r="AE16">
        <v>1</v>
      </c>
      <c r="AG16">
        <v>1</v>
      </c>
      <c r="AH16">
        <v>1</v>
      </c>
      <c r="AI16">
        <v>1</v>
      </c>
      <c r="AJ16">
        <v>1</v>
      </c>
      <c r="AK16">
        <v>1</v>
      </c>
      <c r="AL16">
        <v>1</v>
      </c>
      <c r="AN16">
        <v>1</v>
      </c>
      <c r="AO16">
        <v>1</v>
      </c>
      <c r="AP16">
        <v>1</v>
      </c>
      <c r="AQ16">
        <v>1</v>
      </c>
      <c r="AR16">
        <v>1</v>
      </c>
      <c r="AT16">
        <v>3</v>
      </c>
      <c r="AU16">
        <v>3</v>
      </c>
      <c r="AV16">
        <v>2</v>
      </c>
      <c r="AW16">
        <v>1</v>
      </c>
      <c r="AX16">
        <v>1</v>
      </c>
      <c r="AZ16" s="8" t="s">
        <v>40</v>
      </c>
    </row>
    <row r="17" spans="1:54" ht="15.6">
      <c r="A17" t="s">
        <v>102</v>
      </c>
      <c r="B17" t="s">
        <v>41</v>
      </c>
      <c r="C17" t="s">
        <v>41</v>
      </c>
      <c r="D17" t="s">
        <v>41</v>
      </c>
      <c r="E17" t="s">
        <v>41</v>
      </c>
      <c r="F17" t="s">
        <v>41</v>
      </c>
      <c r="G17" t="s">
        <v>41</v>
      </c>
      <c r="H17" t="s">
        <v>41</v>
      </c>
      <c r="I17" t="s">
        <v>41</v>
      </c>
      <c r="J17" t="s">
        <v>41</v>
      </c>
      <c r="K17" t="s">
        <v>41</v>
      </c>
      <c r="L17" t="s">
        <v>41</v>
      </c>
      <c r="M17" t="s">
        <v>41</v>
      </c>
      <c r="N17" t="s">
        <v>41</v>
      </c>
      <c r="O17" t="s">
        <v>41</v>
      </c>
      <c r="P17" t="s">
        <v>41</v>
      </c>
      <c r="Q17" t="s">
        <v>41</v>
      </c>
      <c r="R17" t="s">
        <v>41</v>
      </c>
      <c r="S17" t="s">
        <v>41</v>
      </c>
      <c r="T17" t="s">
        <v>41</v>
      </c>
      <c r="U17" t="s">
        <v>41</v>
      </c>
      <c r="V17" t="s">
        <v>41</v>
      </c>
      <c r="W17" t="s">
        <v>41</v>
      </c>
      <c r="X17" t="s">
        <v>41</v>
      </c>
      <c r="Y17" t="s">
        <v>41</v>
      </c>
      <c r="AA17" t="s">
        <v>41</v>
      </c>
      <c r="AB17" t="s">
        <v>41</v>
      </c>
      <c r="AC17" t="s">
        <v>41</v>
      </c>
      <c r="AD17" t="s">
        <v>41</v>
      </c>
      <c r="AE17" t="s">
        <v>41</v>
      </c>
      <c r="AG17" t="s">
        <v>41</v>
      </c>
      <c r="AH17" t="s">
        <v>41</v>
      </c>
      <c r="AI17" t="s">
        <v>41</v>
      </c>
      <c r="AJ17" t="s">
        <v>41</v>
      </c>
      <c r="AK17" t="s">
        <v>41</v>
      </c>
      <c r="AL17" t="s">
        <v>41</v>
      </c>
      <c r="AN17" t="s">
        <v>41</v>
      </c>
      <c r="AO17" t="s">
        <v>41</v>
      </c>
      <c r="AP17" t="s">
        <v>41</v>
      </c>
      <c r="AQ17" t="s">
        <v>41</v>
      </c>
      <c r="AR17" t="s">
        <v>41</v>
      </c>
      <c r="AT17" t="s">
        <v>42</v>
      </c>
      <c r="AU17" t="s">
        <v>42</v>
      </c>
      <c r="AV17" t="s">
        <v>43</v>
      </c>
      <c r="AW17" t="s">
        <v>41</v>
      </c>
      <c r="AX17" t="s">
        <v>41</v>
      </c>
      <c r="AZ17" s="8" t="s">
        <v>44</v>
      </c>
    </row>
    <row r="19" spans="1:54">
      <c r="A19" t="s">
        <v>103</v>
      </c>
    </row>
    <row r="20" spans="1:54">
      <c r="A20" t="s">
        <v>47</v>
      </c>
      <c r="AZ20" t="s">
        <v>45</v>
      </c>
      <c r="BA20" t="s">
        <v>46</v>
      </c>
      <c r="BB20" t="s">
        <v>47</v>
      </c>
    </row>
    <row r="21" spans="1:54" ht="15.6">
      <c r="A21" s="12" t="s">
        <v>48</v>
      </c>
      <c r="B21">
        <v>7</v>
      </c>
      <c r="C21">
        <v>7</v>
      </c>
      <c r="D21">
        <v>5</v>
      </c>
      <c r="E21">
        <v>4</v>
      </c>
      <c r="F21">
        <v>4</v>
      </c>
      <c r="G21">
        <v>4</v>
      </c>
      <c r="H21">
        <v>6</v>
      </c>
      <c r="I21">
        <v>7</v>
      </c>
      <c r="J21">
        <v>8</v>
      </c>
      <c r="K21">
        <v>9</v>
      </c>
      <c r="L21">
        <v>10</v>
      </c>
      <c r="M21">
        <v>10</v>
      </c>
      <c r="N21">
        <v>8</v>
      </c>
      <c r="O21">
        <v>9</v>
      </c>
      <c r="P21">
        <v>9</v>
      </c>
      <c r="Q21">
        <v>9</v>
      </c>
      <c r="R21">
        <v>6</v>
      </c>
      <c r="S21">
        <v>10</v>
      </c>
      <c r="T21">
        <v>10</v>
      </c>
      <c r="U21">
        <v>10</v>
      </c>
      <c r="V21">
        <v>9</v>
      </c>
      <c r="W21">
        <v>6</v>
      </c>
      <c r="X21">
        <v>8</v>
      </c>
      <c r="Y21">
        <v>6</v>
      </c>
      <c r="AA21">
        <v>4</v>
      </c>
      <c r="AB21">
        <v>9</v>
      </c>
      <c r="AC21">
        <v>6</v>
      </c>
      <c r="AD21">
        <v>7</v>
      </c>
      <c r="AE21">
        <v>3</v>
      </c>
      <c r="AG21">
        <v>10</v>
      </c>
      <c r="AH21">
        <v>12</v>
      </c>
      <c r="AI21">
        <v>8</v>
      </c>
      <c r="AJ21">
        <v>8</v>
      </c>
      <c r="AK21">
        <v>10</v>
      </c>
      <c r="AL21">
        <v>22</v>
      </c>
      <c r="AM21" s="10"/>
      <c r="AN21">
        <v>19</v>
      </c>
      <c r="AO21">
        <v>25</v>
      </c>
      <c r="AP21">
        <v>17</v>
      </c>
      <c r="AQ21">
        <v>18</v>
      </c>
      <c r="AR21">
        <v>20</v>
      </c>
      <c r="AT21">
        <v>4</v>
      </c>
      <c r="AU21">
        <v>5</v>
      </c>
      <c r="AV21">
        <v>7</v>
      </c>
      <c r="AW21">
        <v>6</v>
      </c>
      <c r="AX21">
        <v>6</v>
      </c>
      <c r="AZ21">
        <f>SUM(B21:AR21)</f>
        <v>379</v>
      </c>
      <c r="BA21" s="11">
        <f>AZ21/534</f>
        <v>0.70973782771535576</v>
      </c>
      <c r="BB21" s="12" t="s">
        <v>48</v>
      </c>
    </row>
    <row r="22" spans="1:54" ht="15.6">
      <c r="A22" s="12" t="s">
        <v>49</v>
      </c>
      <c r="B22">
        <v>9</v>
      </c>
      <c r="C22">
        <v>9</v>
      </c>
      <c r="D22">
        <v>10</v>
      </c>
      <c r="E22">
        <v>5</v>
      </c>
      <c r="F22">
        <v>8</v>
      </c>
      <c r="G22">
        <v>6</v>
      </c>
      <c r="H22">
        <v>6</v>
      </c>
      <c r="I22">
        <v>8</v>
      </c>
      <c r="J22">
        <v>9</v>
      </c>
      <c r="K22">
        <v>9</v>
      </c>
      <c r="L22">
        <v>9</v>
      </c>
      <c r="M22">
        <v>9</v>
      </c>
      <c r="N22">
        <v>8</v>
      </c>
      <c r="O22">
        <v>8</v>
      </c>
      <c r="P22">
        <v>7</v>
      </c>
      <c r="Q22">
        <v>7</v>
      </c>
      <c r="R22">
        <v>7</v>
      </c>
      <c r="S22">
        <v>9</v>
      </c>
      <c r="T22">
        <v>9</v>
      </c>
      <c r="U22">
        <v>9</v>
      </c>
      <c r="V22">
        <v>11</v>
      </c>
      <c r="W22">
        <v>8</v>
      </c>
      <c r="X22">
        <v>9</v>
      </c>
      <c r="Y22">
        <v>10</v>
      </c>
      <c r="AA22">
        <v>5</v>
      </c>
      <c r="AB22">
        <v>5</v>
      </c>
      <c r="AC22">
        <v>7</v>
      </c>
      <c r="AD22">
        <v>6</v>
      </c>
      <c r="AE22">
        <v>7</v>
      </c>
      <c r="AG22">
        <v>15</v>
      </c>
      <c r="AH22">
        <v>15</v>
      </c>
      <c r="AI22">
        <v>15</v>
      </c>
      <c r="AJ22">
        <v>18</v>
      </c>
      <c r="AK22">
        <v>19</v>
      </c>
      <c r="AL22">
        <v>16</v>
      </c>
      <c r="AM22" s="10"/>
      <c r="AN22">
        <v>22</v>
      </c>
      <c r="AO22">
        <v>14</v>
      </c>
      <c r="AP22">
        <v>12</v>
      </c>
      <c r="AQ22">
        <v>23</v>
      </c>
      <c r="AR22">
        <v>19</v>
      </c>
      <c r="AT22">
        <v>7</v>
      </c>
      <c r="AU22">
        <v>11</v>
      </c>
      <c r="AV22">
        <v>10</v>
      </c>
      <c r="AW22">
        <v>8</v>
      </c>
      <c r="AX22">
        <v>7</v>
      </c>
      <c r="AZ22">
        <f t="shared" ref="AZ22:AZ40" si="0">SUM(B22:AR22)</f>
        <v>417</v>
      </c>
      <c r="BA22" s="11">
        <f t="shared" ref="BA22:BA40" si="1">AZ22/534</f>
        <v>0.7808988764044944</v>
      </c>
      <c r="BB22" s="12" t="s">
        <v>49</v>
      </c>
    </row>
    <row r="23" spans="1:54" ht="15.6">
      <c r="A23" s="12" t="s">
        <v>50</v>
      </c>
      <c r="B23">
        <v>0</v>
      </c>
      <c r="C23">
        <v>0</v>
      </c>
      <c r="D23">
        <v>0</v>
      </c>
      <c r="E23">
        <v>1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1</v>
      </c>
      <c r="S23">
        <v>0</v>
      </c>
      <c r="T23">
        <v>0</v>
      </c>
      <c r="U23">
        <v>0</v>
      </c>
      <c r="V23">
        <v>1</v>
      </c>
      <c r="W23">
        <v>0</v>
      </c>
      <c r="X23">
        <v>0</v>
      </c>
      <c r="Y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G23">
        <v>6</v>
      </c>
      <c r="AH23">
        <v>6</v>
      </c>
      <c r="AI23">
        <v>5</v>
      </c>
      <c r="AJ23">
        <v>5</v>
      </c>
      <c r="AK23">
        <v>5</v>
      </c>
      <c r="AL23">
        <v>2</v>
      </c>
      <c r="AM23" s="10"/>
      <c r="AN23">
        <v>27</v>
      </c>
      <c r="AO23">
        <v>16</v>
      </c>
      <c r="AP23">
        <v>24</v>
      </c>
      <c r="AQ23">
        <v>31</v>
      </c>
      <c r="AR23">
        <v>26</v>
      </c>
      <c r="AT23">
        <v>0</v>
      </c>
      <c r="AU23">
        <v>1</v>
      </c>
      <c r="AV23">
        <v>1</v>
      </c>
      <c r="AW23">
        <v>0</v>
      </c>
      <c r="AX23">
        <v>0</v>
      </c>
      <c r="AZ23">
        <f t="shared" si="0"/>
        <v>156</v>
      </c>
      <c r="BA23" s="11">
        <f t="shared" si="1"/>
        <v>0.29213483146067415</v>
      </c>
      <c r="BB23" s="12" t="s">
        <v>50</v>
      </c>
    </row>
    <row r="24" spans="1:54" ht="15.6">
      <c r="A24" s="12" t="s">
        <v>51</v>
      </c>
      <c r="B24">
        <v>2</v>
      </c>
      <c r="C24">
        <v>2</v>
      </c>
      <c r="D24">
        <v>2</v>
      </c>
      <c r="E24">
        <v>2</v>
      </c>
      <c r="F24">
        <v>1</v>
      </c>
      <c r="G24">
        <v>2</v>
      </c>
      <c r="H24">
        <v>2</v>
      </c>
      <c r="I24">
        <v>2</v>
      </c>
      <c r="J24">
        <v>2</v>
      </c>
      <c r="K24">
        <v>2</v>
      </c>
      <c r="L24">
        <v>2</v>
      </c>
      <c r="M24">
        <v>2</v>
      </c>
      <c r="N24">
        <v>2</v>
      </c>
      <c r="O24">
        <v>2</v>
      </c>
      <c r="P24">
        <v>2</v>
      </c>
      <c r="Q24">
        <v>2</v>
      </c>
      <c r="R24">
        <v>2</v>
      </c>
      <c r="S24">
        <v>2</v>
      </c>
      <c r="T24">
        <v>2</v>
      </c>
      <c r="U24">
        <v>2</v>
      </c>
      <c r="V24">
        <v>1</v>
      </c>
      <c r="W24">
        <v>2</v>
      </c>
      <c r="X24">
        <v>1</v>
      </c>
      <c r="Y24">
        <v>2</v>
      </c>
      <c r="AA24">
        <v>2</v>
      </c>
      <c r="AB24">
        <v>2</v>
      </c>
      <c r="AC24">
        <v>2</v>
      </c>
      <c r="AD24">
        <v>2</v>
      </c>
      <c r="AE24">
        <v>2</v>
      </c>
      <c r="AG24">
        <v>8</v>
      </c>
      <c r="AH24">
        <v>3</v>
      </c>
      <c r="AI24">
        <v>5</v>
      </c>
      <c r="AJ24">
        <v>6</v>
      </c>
      <c r="AK24">
        <v>7</v>
      </c>
      <c r="AL24">
        <v>5</v>
      </c>
      <c r="AM24" s="10"/>
      <c r="AN24">
        <v>22</v>
      </c>
      <c r="AO24">
        <v>17</v>
      </c>
      <c r="AP24">
        <v>20</v>
      </c>
      <c r="AQ24">
        <v>20</v>
      </c>
      <c r="AR24">
        <v>17</v>
      </c>
      <c r="AT24">
        <v>5</v>
      </c>
      <c r="AU24">
        <v>7</v>
      </c>
      <c r="AV24">
        <v>5</v>
      </c>
      <c r="AW24">
        <v>3</v>
      </c>
      <c r="AX24">
        <v>1</v>
      </c>
      <c r="AZ24">
        <f t="shared" si="0"/>
        <v>185</v>
      </c>
      <c r="BA24" s="11">
        <f t="shared" si="1"/>
        <v>0.34644194756554308</v>
      </c>
      <c r="BB24" s="12" t="s">
        <v>51</v>
      </c>
    </row>
    <row r="25" spans="1:54" ht="15.6">
      <c r="A25" s="12" t="s">
        <v>52</v>
      </c>
      <c r="B25">
        <v>2</v>
      </c>
      <c r="C25">
        <v>2</v>
      </c>
      <c r="D25">
        <v>2</v>
      </c>
      <c r="E25">
        <v>2</v>
      </c>
      <c r="F25">
        <v>3</v>
      </c>
      <c r="G25">
        <v>3</v>
      </c>
      <c r="H25">
        <v>2</v>
      </c>
      <c r="I25">
        <v>3</v>
      </c>
      <c r="J25">
        <v>4</v>
      </c>
      <c r="K25">
        <v>3</v>
      </c>
      <c r="L25">
        <v>3</v>
      </c>
      <c r="M25">
        <v>3</v>
      </c>
      <c r="N25">
        <v>3</v>
      </c>
      <c r="O25">
        <v>3</v>
      </c>
      <c r="P25">
        <v>3</v>
      </c>
      <c r="Q25">
        <v>3</v>
      </c>
      <c r="R25">
        <v>3</v>
      </c>
      <c r="S25">
        <v>3</v>
      </c>
      <c r="T25">
        <v>3</v>
      </c>
      <c r="U25">
        <v>3</v>
      </c>
      <c r="V25">
        <v>2</v>
      </c>
      <c r="W25">
        <v>2</v>
      </c>
      <c r="X25">
        <v>3</v>
      </c>
      <c r="Y25">
        <v>4</v>
      </c>
      <c r="AA25">
        <v>5</v>
      </c>
      <c r="AB25">
        <v>5</v>
      </c>
      <c r="AC25">
        <v>5</v>
      </c>
      <c r="AD25">
        <v>5</v>
      </c>
      <c r="AE25">
        <v>3</v>
      </c>
      <c r="AG25">
        <v>4</v>
      </c>
      <c r="AH25">
        <v>8</v>
      </c>
      <c r="AI25">
        <v>7</v>
      </c>
      <c r="AJ25">
        <v>6</v>
      </c>
      <c r="AK25">
        <v>11</v>
      </c>
      <c r="AL25">
        <v>8</v>
      </c>
      <c r="AM25" s="10"/>
      <c r="AN25">
        <v>9</v>
      </c>
      <c r="AO25">
        <v>12</v>
      </c>
      <c r="AP25">
        <v>9</v>
      </c>
      <c r="AQ25">
        <v>8</v>
      </c>
      <c r="AR25">
        <v>9</v>
      </c>
      <c r="AT25">
        <v>4</v>
      </c>
      <c r="AU25">
        <v>3</v>
      </c>
      <c r="AV25">
        <v>3</v>
      </c>
      <c r="AW25">
        <v>4</v>
      </c>
      <c r="AX25">
        <v>3</v>
      </c>
      <c r="AZ25">
        <f t="shared" si="0"/>
        <v>181</v>
      </c>
      <c r="BA25" s="11">
        <f t="shared" si="1"/>
        <v>0.33895131086142322</v>
      </c>
      <c r="BB25" s="12" t="s">
        <v>52</v>
      </c>
    </row>
    <row r="26" spans="1:54" ht="15.6">
      <c r="A26" s="12" t="s">
        <v>53</v>
      </c>
      <c r="B26">
        <v>3</v>
      </c>
      <c r="C26">
        <v>3</v>
      </c>
      <c r="D26">
        <v>3</v>
      </c>
      <c r="E26">
        <v>4</v>
      </c>
      <c r="F26">
        <v>4</v>
      </c>
      <c r="G26">
        <v>3</v>
      </c>
      <c r="H26">
        <v>3</v>
      </c>
      <c r="I26">
        <v>3</v>
      </c>
      <c r="J26">
        <v>1</v>
      </c>
      <c r="K26">
        <v>3</v>
      </c>
      <c r="L26">
        <v>2</v>
      </c>
      <c r="M26">
        <v>2</v>
      </c>
      <c r="N26">
        <v>3</v>
      </c>
      <c r="O26">
        <v>3</v>
      </c>
      <c r="P26">
        <v>4</v>
      </c>
      <c r="Q26">
        <v>3</v>
      </c>
      <c r="R26">
        <v>4</v>
      </c>
      <c r="S26">
        <v>2</v>
      </c>
      <c r="T26">
        <v>2</v>
      </c>
      <c r="U26">
        <v>2</v>
      </c>
      <c r="V26">
        <v>3</v>
      </c>
      <c r="W26">
        <v>2</v>
      </c>
      <c r="X26">
        <v>2</v>
      </c>
      <c r="Y26">
        <v>1</v>
      </c>
      <c r="AA26">
        <v>4</v>
      </c>
      <c r="AB26">
        <v>3</v>
      </c>
      <c r="AC26">
        <v>3</v>
      </c>
      <c r="AD26">
        <v>4</v>
      </c>
      <c r="AE26">
        <v>0</v>
      </c>
      <c r="AG26">
        <v>11</v>
      </c>
      <c r="AH26">
        <v>13</v>
      </c>
      <c r="AI26">
        <v>13</v>
      </c>
      <c r="AJ26">
        <v>11</v>
      </c>
      <c r="AK26">
        <v>14</v>
      </c>
      <c r="AL26">
        <v>5</v>
      </c>
      <c r="AM26" s="10"/>
      <c r="AN26">
        <v>12</v>
      </c>
      <c r="AO26">
        <v>11</v>
      </c>
      <c r="AP26">
        <v>13</v>
      </c>
      <c r="AQ26">
        <v>12</v>
      </c>
      <c r="AR26">
        <v>13</v>
      </c>
      <c r="AT26">
        <v>5</v>
      </c>
      <c r="AU26">
        <v>3</v>
      </c>
      <c r="AV26">
        <v>5</v>
      </c>
      <c r="AW26">
        <v>3</v>
      </c>
      <c r="AX26">
        <v>7</v>
      </c>
      <c r="AZ26">
        <f t="shared" si="0"/>
        <v>207</v>
      </c>
      <c r="BA26" s="11">
        <f t="shared" si="1"/>
        <v>0.38764044943820225</v>
      </c>
      <c r="BB26" s="12" t="s">
        <v>53</v>
      </c>
    </row>
    <row r="27" spans="1:54" ht="15.6">
      <c r="A27" s="12" t="s">
        <v>54</v>
      </c>
      <c r="B27">
        <v>1</v>
      </c>
      <c r="C27">
        <v>1</v>
      </c>
      <c r="D27">
        <v>1</v>
      </c>
      <c r="E27">
        <v>1</v>
      </c>
      <c r="F27">
        <v>2</v>
      </c>
      <c r="G27">
        <v>2</v>
      </c>
      <c r="H27">
        <v>2</v>
      </c>
      <c r="I27">
        <v>2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T27">
        <v>1</v>
      </c>
      <c r="U27">
        <v>1</v>
      </c>
      <c r="V27">
        <v>1</v>
      </c>
      <c r="W27">
        <v>1</v>
      </c>
      <c r="X27">
        <v>1</v>
      </c>
      <c r="Y27">
        <v>1</v>
      </c>
      <c r="AA27">
        <v>3</v>
      </c>
      <c r="AB27">
        <v>2</v>
      </c>
      <c r="AC27">
        <v>2</v>
      </c>
      <c r="AD27">
        <v>4</v>
      </c>
      <c r="AE27">
        <v>2</v>
      </c>
      <c r="AG27">
        <v>9</v>
      </c>
      <c r="AH27">
        <v>9</v>
      </c>
      <c r="AI27">
        <v>12</v>
      </c>
      <c r="AJ27">
        <v>13</v>
      </c>
      <c r="AK27">
        <v>9</v>
      </c>
      <c r="AL27">
        <v>9</v>
      </c>
      <c r="AM27" s="10"/>
      <c r="AN27">
        <v>23</v>
      </c>
      <c r="AO27">
        <v>20</v>
      </c>
      <c r="AP27">
        <v>25</v>
      </c>
      <c r="AQ27">
        <v>19</v>
      </c>
      <c r="AR27">
        <v>22</v>
      </c>
      <c r="AT27">
        <v>26</v>
      </c>
      <c r="AU27">
        <v>14</v>
      </c>
      <c r="AV27">
        <v>4</v>
      </c>
      <c r="AW27">
        <v>7</v>
      </c>
      <c r="AX27">
        <v>2</v>
      </c>
      <c r="AZ27">
        <f t="shared" si="0"/>
        <v>211</v>
      </c>
      <c r="BA27" s="11">
        <f t="shared" si="1"/>
        <v>0.39513108614232212</v>
      </c>
      <c r="BB27" s="12" t="s">
        <v>54</v>
      </c>
    </row>
    <row r="28" spans="1:54" ht="15.6">
      <c r="A28" s="12" t="s">
        <v>55</v>
      </c>
      <c r="B28">
        <v>6</v>
      </c>
      <c r="C28">
        <v>6</v>
      </c>
      <c r="D28">
        <v>6</v>
      </c>
      <c r="E28">
        <v>8</v>
      </c>
      <c r="F28">
        <v>5</v>
      </c>
      <c r="G28">
        <v>4</v>
      </c>
      <c r="H28">
        <v>6</v>
      </c>
      <c r="I28">
        <v>4</v>
      </c>
      <c r="J28">
        <v>6</v>
      </c>
      <c r="K28">
        <v>4</v>
      </c>
      <c r="L28">
        <v>5</v>
      </c>
      <c r="M28">
        <v>5</v>
      </c>
      <c r="N28">
        <v>5</v>
      </c>
      <c r="O28">
        <v>5</v>
      </c>
      <c r="P28">
        <v>5</v>
      </c>
      <c r="Q28">
        <v>5</v>
      </c>
      <c r="R28">
        <v>5</v>
      </c>
      <c r="S28">
        <v>5</v>
      </c>
      <c r="T28">
        <v>5</v>
      </c>
      <c r="U28">
        <v>5</v>
      </c>
      <c r="V28">
        <v>4</v>
      </c>
      <c r="W28">
        <v>5</v>
      </c>
      <c r="X28">
        <v>8</v>
      </c>
      <c r="Y28">
        <v>5</v>
      </c>
      <c r="AA28">
        <v>5</v>
      </c>
      <c r="AB28">
        <v>6</v>
      </c>
      <c r="AC28">
        <v>5</v>
      </c>
      <c r="AD28">
        <v>4</v>
      </c>
      <c r="AE28">
        <v>8</v>
      </c>
      <c r="AG28">
        <v>6</v>
      </c>
      <c r="AH28">
        <v>12</v>
      </c>
      <c r="AI28">
        <v>15</v>
      </c>
      <c r="AJ28">
        <v>16</v>
      </c>
      <c r="AK28">
        <v>10</v>
      </c>
      <c r="AL28">
        <v>17</v>
      </c>
      <c r="AM28" s="10"/>
      <c r="AN28">
        <v>16</v>
      </c>
      <c r="AO28">
        <v>17</v>
      </c>
      <c r="AP28">
        <v>13</v>
      </c>
      <c r="AQ28">
        <v>12</v>
      </c>
      <c r="AR28">
        <v>13</v>
      </c>
      <c r="AT28">
        <v>6</v>
      </c>
      <c r="AU28">
        <v>8</v>
      </c>
      <c r="AV28">
        <v>8</v>
      </c>
      <c r="AW28">
        <v>10</v>
      </c>
      <c r="AX28">
        <v>6</v>
      </c>
      <c r="AZ28">
        <f t="shared" si="0"/>
        <v>302</v>
      </c>
      <c r="BA28" s="11">
        <f t="shared" si="1"/>
        <v>0.56554307116104874</v>
      </c>
      <c r="BB28" s="12" t="s">
        <v>55</v>
      </c>
    </row>
    <row r="29" spans="1:54" ht="15.6">
      <c r="A29" s="12" t="s">
        <v>56</v>
      </c>
      <c r="B29">
        <v>6</v>
      </c>
      <c r="C29">
        <v>6</v>
      </c>
      <c r="D29">
        <v>5</v>
      </c>
      <c r="E29">
        <v>6</v>
      </c>
      <c r="F29">
        <v>3</v>
      </c>
      <c r="G29">
        <v>4</v>
      </c>
      <c r="H29">
        <v>5</v>
      </c>
      <c r="I29">
        <v>4</v>
      </c>
      <c r="J29">
        <v>2</v>
      </c>
      <c r="K29">
        <v>3</v>
      </c>
      <c r="L29">
        <v>3</v>
      </c>
      <c r="M29">
        <v>3</v>
      </c>
      <c r="N29">
        <v>3</v>
      </c>
      <c r="O29">
        <v>3</v>
      </c>
      <c r="P29">
        <v>3</v>
      </c>
      <c r="Q29">
        <v>4</v>
      </c>
      <c r="R29">
        <v>3</v>
      </c>
      <c r="S29">
        <v>3</v>
      </c>
      <c r="T29">
        <v>3</v>
      </c>
      <c r="U29">
        <v>3</v>
      </c>
      <c r="V29">
        <v>3</v>
      </c>
      <c r="W29">
        <v>4</v>
      </c>
      <c r="X29">
        <v>2</v>
      </c>
      <c r="Y29">
        <v>3</v>
      </c>
      <c r="AA29">
        <v>2</v>
      </c>
      <c r="AB29">
        <v>2</v>
      </c>
      <c r="AC29">
        <v>2</v>
      </c>
      <c r="AD29">
        <v>2</v>
      </c>
      <c r="AE29">
        <v>2</v>
      </c>
      <c r="AG29">
        <v>11</v>
      </c>
      <c r="AH29">
        <v>6</v>
      </c>
      <c r="AI29">
        <v>10</v>
      </c>
      <c r="AJ29">
        <v>10</v>
      </c>
      <c r="AK29">
        <v>8</v>
      </c>
      <c r="AL29">
        <v>9</v>
      </c>
      <c r="AM29" s="10"/>
      <c r="AN29">
        <v>18</v>
      </c>
      <c r="AO29">
        <v>15</v>
      </c>
      <c r="AP29">
        <v>14</v>
      </c>
      <c r="AQ29">
        <v>14</v>
      </c>
      <c r="AR29">
        <v>21</v>
      </c>
      <c r="AT29">
        <v>2</v>
      </c>
      <c r="AU29">
        <v>2</v>
      </c>
      <c r="AV29">
        <v>2</v>
      </c>
      <c r="AW29">
        <v>3</v>
      </c>
      <c r="AX29">
        <v>2</v>
      </c>
      <c r="AZ29">
        <f t="shared" si="0"/>
        <v>233</v>
      </c>
      <c r="BA29" s="11">
        <f t="shared" si="1"/>
        <v>0.43632958801498128</v>
      </c>
      <c r="BB29" s="12" t="s">
        <v>56</v>
      </c>
    </row>
    <row r="30" spans="1:54" ht="15.6">
      <c r="A30" s="12" t="s">
        <v>57</v>
      </c>
      <c r="B30">
        <v>0</v>
      </c>
      <c r="C30">
        <v>0</v>
      </c>
      <c r="D30">
        <v>1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1</v>
      </c>
      <c r="X30">
        <v>0</v>
      </c>
      <c r="Y30">
        <v>0</v>
      </c>
      <c r="AA30">
        <v>2</v>
      </c>
      <c r="AB30">
        <v>1</v>
      </c>
      <c r="AC30">
        <v>1</v>
      </c>
      <c r="AD30">
        <v>1</v>
      </c>
      <c r="AE30">
        <v>0</v>
      </c>
      <c r="AG30">
        <v>4</v>
      </c>
      <c r="AH30">
        <v>2</v>
      </c>
      <c r="AI30">
        <v>6</v>
      </c>
      <c r="AJ30">
        <v>5</v>
      </c>
      <c r="AK30">
        <v>5</v>
      </c>
      <c r="AL30">
        <v>4</v>
      </c>
      <c r="AM30" s="10"/>
      <c r="AN30">
        <v>19</v>
      </c>
      <c r="AO30">
        <v>10</v>
      </c>
      <c r="AP30">
        <v>10</v>
      </c>
      <c r="AQ30">
        <v>13</v>
      </c>
      <c r="AR30">
        <v>12</v>
      </c>
      <c r="AT30">
        <v>0</v>
      </c>
      <c r="AU30">
        <v>0</v>
      </c>
      <c r="AV30">
        <v>1</v>
      </c>
      <c r="AW30">
        <v>1</v>
      </c>
      <c r="AX30">
        <v>0</v>
      </c>
      <c r="AZ30">
        <f t="shared" si="0"/>
        <v>97</v>
      </c>
      <c r="BA30" s="11">
        <f t="shared" si="1"/>
        <v>0.18164794007490637</v>
      </c>
      <c r="BB30" s="12" t="s">
        <v>57</v>
      </c>
    </row>
    <row r="31" spans="1:54" ht="15.6">
      <c r="A31" s="12" t="s">
        <v>58</v>
      </c>
      <c r="B31">
        <v>6</v>
      </c>
      <c r="C31">
        <v>6</v>
      </c>
      <c r="D31">
        <v>6</v>
      </c>
      <c r="E31">
        <v>6</v>
      </c>
      <c r="F31">
        <v>7</v>
      </c>
      <c r="G31">
        <v>8</v>
      </c>
      <c r="H31">
        <v>8</v>
      </c>
      <c r="I31">
        <v>8</v>
      </c>
      <c r="J31">
        <v>7</v>
      </c>
      <c r="K31">
        <v>6</v>
      </c>
      <c r="L31">
        <v>7</v>
      </c>
      <c r="M31">
        <v>7</v>
      </c>
      <c r="N31">
        <v>7</v>
      </c>
      <c r="O31">
        <v>7</v>
      </c>
      <c r="P31">
        <v>8</v>
      </c>
      <c r="Q31">
        <v>6</v>
      </c>
      <c r="R31">
        <v>6</v>
      </c>
      <c r="S31">
        <v>7</v>
      </c>
      <c r="T31">
        <v>7</v>
      </c>
      <c r="U31">
        <v>7</v>
      </c>
      <c r="V31">
        <v>6</v>
      </c>
      <c r="W31">
        <v>7</v>
      </c>
      <c r="X31">
        <v>7</v>
      </c>
      <c r="Y31">
        <v>6</v>
      </c>
      <c r="AA31">
        <v>9</v>
      </c>
      <c r="AB31">
        <v>10</v>
      </c>
      <c r="AC31">
        <v>12</v>
      </c>
      <c r="AD31">
        <v>10</v>
      </c>
      <c r="AE31">
        <v>8</v>
      </c>
      <c r="AG31">
        <v>25</v>
      </c>
      <c r="AH31">
        <v>24</v>
      </c>
      <c r="AI31">
        <v>20</v>
      </c>
      <c r="AJ31">
        <v>21</v>
      </c>
      <c r="AK31">
        <v>27</v>
      </c>
      <c r="AL31">
        <v>27</v>
      </c>
      <c r="AM31" s="10"/>
      <c r="AN31">
        <v>41</v>
      </c>
      <c r="AO31">
        <v>35</v>
      </c>
      <c r="AP31">
        <v>38</v>
      </c>
      <c r="AQ31">
        <v>32</v>
      </c>
      <c r="AR31">
        <v>32</v>
      </c>
      <c r="AT31">
        <v>7</v>
      </c>
      <c r="AU31">
        <v>7</v>
      </c>
      <c r="AV31">
        <v>11</v>
      </c>
      <c r="AW31">
        <v>7</v>
      </c>
      <c r="AX31">
        <v>10</v>
      </c>
      <c r="AZ31">
        <f t="shared" si="0"/>
        <v>534</v>
      </c>
      <c r="BA31" s="11">
        <f t="shared" si="1"/>
        <v>1</v>
      </c>
      <c r="BB31" s="12" t="s">
        <v>58</v>
      </c>
    </row>
    <row r="32" spans="1:54" ht="15.6">
      <c r="A32" s="12" t="s">
        <v>59</v>
      </c>
      <c r="B32">
        <v>0</v>
      </c>
      <c r="C32">
        <v>0</v>
      </c>
      <c r="D32">
        <v>0</v>
      </c>
      <c r="E32">
        <v>0</v>
      </c>
      <c r="F32">
        <v>0</v>
      </c>
      <c r="G32">
        <v>1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AA32">
        <v>2</v>
      </c>
      <c r="AB32">
        <v>1</v>
      </c>
      <c r="AC32">
        <v>1</v>
      </c>
      <c r="AD32">
        <v>1</v>
      </c>
      <c r="AE32">
        <v>3</v>
      </c>
      <c r="AG32">
        <v>10</v>
      </c>
      <c r="AH32">
        <v>12</v>
      </c>
      <c r="AI32">
        <v>9</v>
      </c>
      <c r="AJ32">
        <v>8</v>
      </c>
      <c r="AK32">
        <v>10</v>
      </c>
      <c r="AL32">
        <v>4</v>
      </c>
      <c r="AM32" s="10"/>
      <c r="AN32">
        <v>34</v>
      </c>
      <c r="AO32">
        <v>25</v>
      </c>
      <c r="AP32">
        <v>28</v>
      </c>
      <c r="AQ32">
        <v>24</v>
      </c>
      <c r="AR32">
        <v>23</v>
      </c>
      <c r="AT32">
        <v>4</v>
      </c>
      <c r="AU32">
        <v>2</v>
      </c>
      <c r="AV32">
        <v>7</v>
      </c>
      <c r="AW32">
        <v>0</v>
      </c>
      <c r="AX32">
        <v>4</v>
      </c>
      <c r="AZ32">
        <f t="shared" si="0"/>
        <v>196</v>
      </c>
      <c r="BA32" s="11">
        <f t="shared" si="1"/>
        <v>0.36704119850187267</v>
      </c>
      <c r="BB32" s="12" t="s">
        <v>59</v>
      </c>
    </row>
    <row r="33" spans="1:54" ht="15.6">
      <c r="A33" s="12" t="s">
        <v>60</v>
      </c>
      <c r="B33">
        <v>0</v>
      </c>
      <c r="C33">
        <v>0</v>
      </c>
      <c r="D33">
        <v>0</v>
      </c>
      <c r="E33">
        <v>0</v>
      </c>
      <c r="F33">
        <v>1</v>
      </c>
      <c r="G33">
        <v>1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AA33">
        <v>0</v>
      </c>
      <c r="AB33">
        <v>0</v>
      </c>
      <c r="AC33">
        <v>0</v>
      </c>
      <c r="AD33">
        <v>1</v>
      </c>
      <c r="AE33">
        <v>0</v>
      </c>
      <c r="AG33">
        <v>5</v>
      </c>
      <c r="AH33">
        <v>4</v>
      </c>
      <c r="AI33">
        <v>3</v>
      </c>
      <c r="AJ33">
        <v>3</v>
      </c>
      <c r="AK33">
        <v>3</v>
      </c>
      <c r="AL33">
        <v>2</v>
      </c>
      <c r="AM33" s="10"/>
      <c r="AN33">
        <v>5</v>
      </c>
      <c r="AO33">
        <v>3</v>
      </c>
      <c r="AP33">
        <v>2</v>
      </c>
      <c r="AQ33">
        <v>4</v>
      </c>
      <c r="AR33">
        <v>8</v>
      </c>
      <c r="AT33">
        <v>3</v>
      </c>
      <c r="AU33">
        <v>2</v>
      </c>
      <c r="AV33">
        <v>3</v>
      </c>
      <c r="AW33">
        <v>2</v>
      </c>
      <c r="AX33">
        <v>2</v>
      </c>
      <c r="AZ33">
        <f t="shared" si="0"/>
        <v>45</v>
      </c>
      <c r="BA33" s="11">
        <f t="shared" si="1"/>
        <v>8.4269662921348312E-2</v>
      </c>
      <c r="BB33" s="12" t="s">
        <v>60</v>
      </c>
    </row>
    <row r="34" spans="1:54" ht="15.6">
      <c r="A34" s="12" t="s">
        <v>61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1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AA34">
        <v>0</v>
      </c>
      <c r="AB34">
        <v>0</v>
      </c>
      <c r="AC34">
        <v>1</v>
      </c>
      <c r="AD34">
        <v>0</v>
      </c>
      <c r="AE34">
        <v>0</v>
      </c>
      <c r="AG34">
        <v>2</v>
      </c>
      <c r="AH34">
        <v>2</v>
      </c>
      <c r="AI34">
        <v>4</v>
      </c>
      <c r="AJ34">
        <v>5</v>
      </c>
      <c r="AK34">
        <v>3</v>
      </c>
      <c r="AL34">
        <v>1</v>
      </c>
      <c r="AM34" s="10"/>
      <c r="AN34">
        <v>7</v>
      </c>
      <c r="AO34">
        <v>7</v>
      </c>
      <c r="AP34">
        <v>12</v>
      </c>
      <c r="AQ34">
        <v>14</v>
      </c>
      <c r="AR34">
        <v>11</v>
      </c>
      <c r="AT34">
        <v>0</v>
      </c>
      <c r="AU34">
        <v>0</v>
      </c>
      <c r="AV34">
        <v>1</v>
      </c>
      <c r="AW34">
        <v>2</v>
      </c>
      <c r="AX34">
        <v>0</v>
      </c>
      <c r="AZ34">
        <f t="shared" si="0"/>
        <v>70</v>
      </c>
      <c r="BA34" s="11">
        <f t="shared" si="1"/>
        <v>0.13108614232209737</v>
      </c>
      <c r="BB34" s="12" t="s">
        <v>61</v>
      </c>
    </row>
    <row r="35" spans="1:54" ht="15.6">
      <c r="A35" s="12" t="s">
        <v>62</v>
      </c>
      <c r="B35">
        <v>5</v>
      </c>
      <c r="C35">
        <v>5</v>
      </c>
      <c r="D35">
        <v>5</v>
      </c>
      <c r="E35">
        <v>6</v>
      </c>
      <c r="F35">
        <v>5</v>
      </c>
      <c r="G35">
        <v>4</v>
      </c>
      <c r="H35">
        <v>5</v>
      </c>
      <c r="I35">
        <v>4</v>
      </c>
      <c r="J35">
        <v>7</v>
      </c>
      <c r="K35">
        <v>5</v>
      </c>
      <c r="L35">
        <v>4</v>
      </c>
      <c r="M35">
        <v>4</v>
      </c>
      <c r="N35">
        <v>4</v>
      </c>
      <c r="O35">
        <v>5</v>
      </c>
      <c r="P35">
        <v>5</v>
      </c>
      <c r="Q35">
        <v>5</v>
      </c>
      <c r="R35">
        <v>8</v>
      </c>
      <c r="S35">
        <v>4</v>
      </c>
      <c r="T35">
        <v>4</v>
      </c>
      <c r="U35">
        <v>4</v>
      </c>
      <c r="V35">
        <v>4</v>
      </c>
      <c r="W35">
        <v>5</v>
      </c>
      <c r="X35">
        <v>6</v>
      </c>
      <c r="Y35">
        <v>10</v>
      </c>
      <c r="AA35">
        <v>14</v>
      </c>
      <c r="AB35">
        <v>13</v>
      </c>
      <c r="AC35">
        <v>15</v>
      </c>
      <c r="AD35">
        <v>15</v>
      </c>
      <c r="AE35">
        <v>9</v>
      </c>
      <c r="AG35">
        <v>13</v>
      </c>
      <c r="AH35">
        <v>16</v>
      </c>
      <c r="AI35">
        <v>14</v>
      </c>
      <c r="AJ35">
        <v>14</v>
      </c>
      <c r="AK35">
        <v>16</v>
      </c>
      <c r="AL35">
        <v>25</v>
      </c>
      <c r="AM35" s="10"/>
      <c r="AN35">
        <v>34</v>
      </c>
      <c r="AO35">
        <v>32</v>
      </c>
      <c r="AP35">
        <v>21</v>
      </c>
      <c r="AQ35">
        <v>21</v>
      </c>
      <c r="AR35">
        <v>18</v>
      </c>
      <c r="AT35">
        <v>5</v>
      </c>
      <c r="AU35">
        <v>4</v>
      </c>
      <c r="AV35">
        <v>5</v>
      </c>
      <c r="AW35">
        <v>6</v>
      </c>
      <c r="AX35">
        <v>5</v>
      </c>
      <c r="AZ35">
        <f t="shared" si="0"/>
        <v>413</v>
      </c>
      <c r="BA35" s="11">
        <f t="shared" si="1"/>
        <v>0.77340823970037453</v>
      </c>
      <c r="BB35" s="12" t="s">
        <v>62</v>
      </c>
    </row>
    <row r="36" spans="1:54" ht="15.6">
      <c r="A36" s="12" t="s">
        <v>63</v>
      </c>
      <c r="B36">
        <v>1</v>
      </c>
      <c r="C36">
        <v>1</v>
      </c>
      <c r="D36">
        <v>1</v>
      </c>
      <c r="E36">
        <v>1</v>
      </c>
      <c r="F36">
        <v>1</v>
      </c>
      <c r="G36">
        <v>3</v>
      </c>
      <c r="H36">
        <v>4</v>
      </c>
      <c r="I36">
        <v>3</v>
      </c>
      <c r="J36">
        <v>3</v>
      </c>
      <c r="K36">
        <v>3</v>
      </c>
      <c r="L36">
        <v>2</v>
      </c>
      <c r="M36">
        <v>2</v>
      </c>
      <c r="N36">
        <v>3</v>
      </c>
      <c r="O36">
        <v>2</v>
      </c>
      <c r="P36">
        <v>2</v>
      </c>
      <c r="Q36">
        <v>2</v>
      </c>
      <c r="R36">
        <v>2</v>
      </c>
      <c r="S36">
        <v>2</v>
      </c>
      <c r="T36">
        <v>2</v>
      </c>
      <c r="U36">
        <v>2</v>
      </c>
      <c r="V36">
        <v>3</v>
      </c>
      <c r="W36">
        <v>2</v>
      </c>
      <c r="X36">
        <v>2</v>
      </c>
      <c r="Y36">
        <v>3</v>
      </c>
      <c r="AA36">
        <v>2</v>
      </c>
      <c r="AB36">
        <v>2</v>
      </c>
      <c r="AC36">
        <v>3</v>
      </c>
      <c r="AD36">
        <v>2</v>
      </c>
      <c r="AE36">
        <v>5</v>
      </c>
      <c r="AG36">
        <v>19</v>
      </c>
      <c r="AH36">
        <v>21</v>
      </c>
      <c r="AI36">
        <v>29</v>
      </c>
      <c r="AJ36">
        <v>27</v>
      </c>
      <c r="AK36">
        <v>19</v>
      </c>
      <c r="AL36">
        <v>19</v>
      </c>
      <c r="AM36" s="10"/>
      <c r="AN36">
        <v>47</v>
      </c>
      <c r="AO36">
        <v>43</v>
      </c>
      <c r="AP36">
        <v>37</v>
      </c>
      <c r="AQ36">
        <v>46</v>
      </c>
      <c r="AR36">
        <v>51</v>
      </c>
      <c r="AT36">
        <v>2</v>
      </c>
      <c r="AU36">
        <v>7</v>
      </c>
      <c r="AV36">
        <v>5</v>
      </c>
      <c r="AW36">
        <v>12</v>
      </c>
      <c r="AX36">
        <v>19</v>
      </c>
      <c r="AZ36">
        <f t="shared" si="0"/>
        <v>424</v>
      </c>
      <c r="BA36" s="11">
        <f t="shared" si="1"/>
        <v>0.79400749063670417</v>
      </c>
      <c r="BB36" s="12" t="s">
        <v>63</v>
      </c>
    </row>
    <row r="37" spans="1:54" ht="15.6">
      <c r="A37" s="12" t="s">
        <v>64</v>
      </c>
      <c r="B37">
        <v>1</v>
      </c>
      <c r="C37">
        <v>1</v>
      </c>
      <c r="D37">
        <v>2</v>
      </c>
      <c r="E37">
        <v>2</v>
      </c>
      <c r="F37">
        <v>5</v>
      </c>
      <c r="G37">
        <v>4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1</v>
      </c>
      <c r="S37">
        <v>0</v>
      </c>
      <c r="T37">
        <v>0</v>
      </c>
      <c r="U37">
        <v>0</v>
      </c>
      <c r="V37">
        <v>0</v>
      </c>
      <c r="W37">
        <v>3</v>
      </c>
      <c r="X37">
        <v>1</v>
      </c>
      <c r="Y37">
        <v>1</v>
      </c>
      <c r="AA37">
        <v>4</v>
      </c>
      <c r="AB37">
        <v>2</v>
      </c>
      <c r="AC37">
        <v>2</v>
      </c>
      <c r="AD37">
        <v>5</v>
      </c>
      <c r="AE37">
        <v>1</v>
      </c>
      <c r="AG37">
        <v>7</v>
      </c>
      <c r="AH37">
        <v>5</v>
      </c>
      <c r="AI37">
        <v>9</v>
      </c>
      <c r="AJ37">
        <v>9</v>
      </c>
      <c r="AK37">
        <v>5</v>
      </c>
      <c r="AL37">
        <v>7</v>
      </c>
      <c r="AM37" s="10"/>
      <c r="AN37">
        <v>18</v>
      </c>
      <c r="AO37">
        <v>13</v>
      </c>
      <c r="AP37">
        <v>19</v>
      </c>
      <c r="AQ37">
        <v>25</v>
      </c>
      <c r="AR37">
        <v>22</v>
      </c>
      <c r="AT37">
        <v>4</v>
      </c>
      <c r="AU37">
        <v>5</v>
      </c>
      <c r="AV37">
        <v>5</v>
      </c>
      <c r="AW37">
        <v>7</v>
      </c>
      <c r="AX37">
        <v>8</v>
      </c>
      <c r="AZ37">
        <f t="shared" si="0"/>
        <v>174</v>
      </c>
      <c r="BA37" s="11">
        <f t="shared" si="1"/>
        <v>0.3258426966292135</v>
      </c>
      <c r="BB37" s="12" t="s">
        <v>64</v>
      </c>
    </row>
    <row r="38" spans="1:54" ht="15.6">
      <c r="A38" s="12" t="s">
        <v>65</v>
      </c>
      <c r="B38">
        <v>4</v>
      </c>
      <c r="C38">
        <v>4</v>
      </c>
      <c r="D38">
        <v>4</v>
      </c>
      <c r="E38">
        <v>4</v>
      </c>
      <c r="F38">
        <v>4</v>
      </c>
      <c r="G38">
        <v>4</v>
      </c>
      <c r="H38">
        <v>4</v>
      </c>
      <c r="I38">
        <v>4</v>
      </c>
      <c r="J38">
        <v>4</v>
      </c>
      <c r="K38">
        <v>4</v>
      </c>
      <c r="L38">
        <v>4</v>
      </c>
      <c r="M38">
        <v>4</v>
      </c>
      <c r="N38">
        <v>4</v>
      </c>
      <c r="O38">
        <v>4</v>
      </c>
      <c r="P38">
        <v>4</v>
      </c>
      <c r="Q38">
        <v>4</v>
      </c>
      <c r="R38">
        <v>3</v>
      </c>
      <c r="S38">
        <v>4</v>
      </c>
      <c r="T38">
        <v>4</v>
      </c>
      <c r="U38">
        <v>4</v>
      </c>
      <c r="V38">
        <v>4</v>
      </c>
      <c r="W38">
        <v>4</v>
      </c>
      <c r="X38">
        <v>4</v>
      </c>
      <c r="Y38">
        <v>3</v>
      </c>
      <c r="AA38">
        <v>0</v>
      </c>
      <c r="AB38">
        <v>0</v>
      </c>
      <c r="AC38">
        <v>0</v>
      </c>
      <c r="AD38">
        <v>0</v>
      </c>
      <c r="AE38">
        <v>0</v>
      </c>
      <c r="AG38">
        <v>2</v>
      </c>
      <c r="AH38">
        <v>2</v>
      </c>
      <c r="AI38">
        <v>3</v>
      </c>
      <c r="AJ38">
        <v>3</v>
      </c>
      <c r="AK38">
        <v>1</v>
      </c>
      <c r="AL38">
        <v>1</v>
      </c>
      <c r="AM38" s="10"/>
      <c r="AN38">
        <v>0</v>
      </c>
      <c r="AO38">
        <v>0</v>
      </c>
      <c r="AP38">
        <v>0</v>
      </c>
      <c r="AQ38">
        <v>0</v>
      </c>
      <c r="AR38">
        <v>0</v>
      </c>
      <c r="AT38">
        <v>4</v>
      </c>
      <c r="AU38">
        <v>4</v>
      </c>
      <c r="AV38">
        <v>4</v>
      </c>
      <c r="AW38">
        <v>5</v>
      </c>
      <c r="AX38">
        <v>4</v>
      </c>
      <c r="AZ38">
        <f t="shared" si="0"/>
        <v>106</v>
      </c>
      <c r="BA38" s="11">
        <f t="shared" si="1"/>
        <v>0.19850187265917604</v>
      </c>
      <c r="BB38" s="12" t="s">
        <v>65</v>
      </c>
    </row>
    <row r="39" spans="1:54" ht="15.6">
      <c r="A39" s="12" t="s">
        <v>66</v>
      </c>
      <c r="B39">
        <v>2</v>
      </c>
      <c r="C39">
        <v>2</v>
      </c>
      <c r="D39">
        <v>2</v>
      </c>
      <c r="E39">
        <v>3</v>
      </c>
      <c r="F39">
        <v>2</v>
      </c>
      <c r="G39">
        <v>2</v>
      </c>
      <c r="H39">
        <v>1</v>
      </c>
      <c r="I39">
        <v>2</v>
      </c>
      <c r="J39">
        <v>1</v>
      </c>
      <c r="K39">
        <v>1</v>
      </c>
      <c r="L39">
        <v>2</v>
      </c>
      <c r="M39">
        <v>2</v>
      </c>
      <c r="N39">
        <v>2</v>
      </c>
      <c r="O39">
        <v>2</v>
      </c>
      <c r="P39">
        <v>2</v>
      </c>
      <c r="Q39">
        <v>2</v>
      </c>
      <c r="R39">
        <v>1</v>
      </c>
      <c r="S39">
        <v>2</v>
      </c>
      <c r="T39">
        <v>2</v>
      </c>
      <c r="U39">
        <v>2</v>
      </c>
      <c r="V39">
        <v>1</v>
      </c>
      <c r="W39">
        <v>3</v>
      </c>
      <c r="X39">
        <v>2</v>
      </c>
      <c r="Y39">
        <v>1</v>
      </c>
      <c r="AA39">
        <v>1</v>
      </c>
      <c r="AB39">
        <v>1</v>
      </c>
      <c r="AC39">
        <v>1</v>
      </c>
      <c r="AD39">
        <v>1</v>
      </c>
      <c r="AE39">
        <v>1</v>
      </c>
      <c r="AG39">
        <v>4</v>
      </c>
      <c r="AH39">
        <v>6</v>
      </c>
      <c r="AI39">
        <v>3</v>
      </c>
      <c r="AJ39">
        <v>3</v>
      </c>
      <c r="AK39">
        <v>4</v>
      </c>
      <c r="AL39">
        <v>2</v>
      </c>
      <c r="AM39" s="10"/>
      <c r="AN39">
        <v>6</v>
      </c>
      <c r="AO39">
        <v>5</v>
      </c>
      <c r="AP39">
        <v>3</v>
      </c>
      <c r="AQ39">
        <v>7</v>
      </c>
      <c r="AR39">
        <v>7</v>
      </c>
      <c r="AT39">
        <v>2</v>
      </c>
      <c r="AU39">
        <v>2</v>
      </c>
      <c r="AV39">
        <v>2</v>
      </c>
      <c r="AW39">
        <v>2</v>
      </c>
      <c r="AX39">
        <v>2</v>
      </c>
      <c r="AZ39">
        <f t="shared" si="0"/>
        <v>99</v>
      </c>
      <c r="BA39" s="11">
        <f t="shared" si="1"/>
        <v>0.1853932584269663</v>
      </c>
      <c r="BB39" s="12" t="s">
        <v>66</v>
      </c>
    </row>
    <row r="40" spans="1:54" ht="15.6">
      <c r="A40" s="12" t="s">
        <v>67</v>
      </c>
      <c r="B40">
        <v>5</v>
      </c>
      <c r="C40">
        <v>5</v>
      </c>
      <c r="D40">
        <v>5</v>
      </c>
      <c r="E40">
        <v>5</v>
      </c>
      <c r="F40">
        <v>5</v>
      </c>
      <c r="G40">
        <v>5</v>
      </c>
      <c r="H40">
        <v>6</v>
      </c>
      <c r="I40">
        <v>6</v>
      </c>
      <c r="J40">
        <v>5</v>
      </c>
      <c r="K40">
        <v>7</v>
      </c>
      <c r="L40">
        <v>6</v>
      </c>
      <c r="M40">
        <v>6</v>
      </c>
      <c r="N40">
        <v>7</v>
      </c>
      <c r="O40">
        <v>6</v>
      </c>
      <c r="P40">
        <v>5</v>
      </c>
      <c r="Q40">
        <v>6</v>
      </c>
      <c r="R40">
        <v>7</v>
      </c>
      <c r="S40">
        <v>6</v>
      </c>
      <c r="T40">
        <v>6</v>
      </c>
      <c r="U40">
        <v>6</v>
      </c>
      <c r="V40">
        <v>7</v>
      </c>
      <c r="W40">
        <v>5</v>
      </c>
      <c r="X40">
        <v>4</v>
      </c>
      <c r="Y40">
        <v>8</v>
      </c>
      <c r="AA40">
        <v>5</v>
      </c>
      <c r="AB40">
        <v>5</v>
      </c>
      <c r="AC40">
        <v>4</v>
      </c>
      <c r="AD40">
        <v>5</v>
      </c>
      <c r="AE40">
        <v>7</v>
      </c>
      <c r="AG40">
        <v>14</v>
      </c>
      <c r="AH40">
        <v>10</v>
      </c>
      <c r="AI40">
        <v>11</v>
      </c>
      <c r="AJ40">
        <v>10</v>
      </c>
      <c r="AK40">
        <v>15</v>
      </c>
      <c r="AL40">
        <v>16</v>
      </c>
      <c r="AM40" s="10"/>
      <c r="AN40">
        <v>26</v>
      </c>
      <c r="AO40">
        <v>19</v>
      </c>
      <c r="AP40">
        <v>28</v>
      </c>
      <c r="AQ40">
        <v>26</v>
      </c>
      <c r="AR40">
        <v>27</v>
      </c>
      <c r="AT40">
        <v>4</v>
      </c>
      <c r="AU40">
        <v>7</v>
      </c>
      <c r="AV40">
        <v>5</v>
      </c>
      <c r="AW40">
        <v>6</v>
      </c>
      <c r="AX40">
        <v>6</v>
      </c>
      <c r="AZ40">
        <f t="shared" si="0"/>
        <v>367</v>
      </c>
      <c r="BA40" s="11">
        <f t="shared" si="1"/>
        <v>0.68726591760299627</v>
      </c>
      <c r="BB40" s="12" t="s">
        <v>67</v>
      </c>
    </row>
    <row r="41" spans="1:54" ht="15.6">
      <c r="A41" s="12"/>
      <c r="BB41" s="12"/>
    </row>
    <row r="42" spans="1:54" ht="15.6">
      <c r="A42" s="12" t="s">
        <v>104</v>
      </c>
      <c r="B42">
        <v>11.16</v>
      </c>
      <c r="C42">
        <v>11.42</v>
      </c>
      <c r="D42">
        <v>11.42</v>
      </c>
      <c r="E42">
        <v>8.84</v>
      </c>
      <c r="F42">
        <v>10.1</v>
      </c>
      <c r="G42">
        <v>9.11</v>
      </c>
      <c r="H42">
        <v>8.9499999999999993</v>
      </c>
      <c r="I42">
        <v>9.61</v>
      </c>
      <c r="J42">
        <v>10.57</v>
      </c>
      <c r="K42">
        <v>11.14</v>
      </c>
      <c r="L42">
        <v>10.68</v>
      </c>
      <c r="M42">
        <v>10.68</v>
      </c>
      <c r="N42">
        <v>10.1</v>
      </c>
      <c r="O42">
        <v>10.1</v>
      </c>
      <c r="P42">
        <v>9.61</v>
      </c>
      <c r="Q42">
        <v>9.61</v>
      </c>
      <c r="R42">
        <v>9.7899999999999991</v>
      </c>
      <c r="S42">
        <v>10.68</v>
      </c>
      <c r="T42">
        <v>10.68</v>
      </c>
      <c r="U42">
        <v>10.68</v>
      </c>
      <c r="V42">
        <v>11.92</v>
      </c>
      <c r="W42">
        <v>10.27</v>
      </c>
      <c r="X42">
        <v>11.17</v>
      </c>
      <c r="Y42">
        <v>11.09</v>
      </c>
      <c r="AA42">
        <v>8.42</v>
      </c>
      <c r="AB42">
        <v>8.43</v>
      </c>
      <c r="AC42">
        <v>9.1</v>
      </c>
      <c r="AD42">
        <v>7.84</v>
      </c>
      <c r="AE42">
        <v>10.07</v>
      </c>
      <c r="AG42">
        <v>9.57</v>
      </c>
      <c r="AH42">
        <v>9.8000000000000007</v>
      </c>
      <c r="AI42">
        <v>9.2100000000000009</v>
      </c>
      <c r="AJ42">
        <v>9.32</v>
      </c>
      <c r="AK42">
        <v>9.52</v>
      </c>
      <c r="AL42">
        <v>9.08</v>
      </c>
      <c r="AN42">
        <v>9.14</v>
      </c>
      <c r="AO42">
        <v>7.99</v>
      </c>
      <c r="AP42">
        <v>6.29</v>
      </c>
      <c r="AQ42">
        <v>9.02</v>
      </c>
      <c r="AR42">
        <v>8.33</v>
      </c>
      <c r="AT42">
        <v>4.25</v>
      </c>
      <c r="AU42">
        <v>4.7300000000000004</v>
      </c>
      <c r="AV42">
        <v>9.9499999999999993</v>
      </c>
      <c r="AW42">
        <v>5.84</v>
      </c>
      <c r="AX42">
        <v>10.3</v>
      </c>
      <c r="BA42" s="11"/>
      <c r="BB42" s="12"/>
    </row>
    <row r="43" spans="1:54" ht="15.6">
      <c r="A43" s="12"/>
      <c r="BA43" s="11"/>
      <c r="BB43" s="12"/>
    </row>
    <row r="45" spans="1:54" ht="15.6">
      <c r="X45" s="6"/>
      <c r="Y45" s="6"/>
      <c r="AN45" s="7"/>
      <c r="AO45" s="7"/>
    </row>
    <row r="46" spans="1:54" ht="15.6">
      <c r="AZ46" s="8"/>
    </row>
    <row r="47" spans="1:54" ht="15.6">
      <c r="AZ47" s="8"/>
    </row>
    <row r="48" spans="1:54" ht="15.6">
      <c r="AZ48" s="8"/>
    </row>
    <row r="49" spans="6:52" ht="15.6">
      <c r="AZ49" s="8"/>
    </row>
    <row r="50" spans="6:52" ht="15.6">
      <c r="F50" s="13"/>
      <c r="H50" s="13"/>
      <c r="O50" s="13"/>
      <c r="V50" s="13"/>
      <c r="AZ50" s="8"/>
    </row>
    <row r="51" spans="6:52" ht="15.6">
      <c r="Z51" s="10"/>
      <c r="AZ51" s="8"/>
    </row>
    <row r="52" spans="6:52" ht="15.6">
      <c r="Z52" s="10"/>
      <c r="AZ52" s="8"/>
    </row>
    <row r="53" spans="6:52" ht="15.6">
      <c r="Z53" s="10"/>
      <c r="AZ53" s="8"/>
    </row>
    <row r="54" spans="6:52" ht="15.6">
      <c r="Z54" s="10"/>
      <c r="AZ54" s="8"/>
    </row>
    <row r="55" spans="6:52" ht="15.6">
      <c r="Z55" s="10"/>
      <c r="AZ55" s="8"/>
    </row>
    <row r="56" spans="6:52" ht="15.6">
      <c r="Z56" s="10"/>
      <c r="AZ56" s="8"/>
    </row>
    <row r="57" spans="6:52">
      <c r="AS57" s="10"/>
    </row>
    <row r="58" spans="6:52" ht="15.6">
      <c r="AS58" s="10"/>
      <c r="AZ58" s="8"/>
    </row>
    <row r="59" spans="6:52" ht="15.6">
      <c r="AS59" s="10"/>
      <c r="AZ59" s="8"/>
    </row>
    <row r="60" spans="6:52">
      <c r="U60" s="10"/>
      <c r="AS60" s="10"/>
    </row>
    <row r="61" spans="6:52">
      <c r="U61" s="10"/>
      <c r="AS61" s="10"/>
    </row>
    <row r="62" spans="6:52">
      <c r="U62" s="10"/>
      <c r="AS62" s="10"/>
    </row>
    <row r="63" spans="6:52">
      <c r="U63" s="10"/>
      <c r="AS63" s="10"/>
    </row>
    <row r="64" spans="6:52">
      <c r="U64" s="10"/>
      <c r="AS64" s="10"/>
    </row>
    <row r="65" spans="21:45">
      <c r="U65" s="10"/>
      <c r="AS65" s="10"/>
    </row>
    <row r="66" spans="21:45">
      <c r="U66" s="10"/>
      <c r="AS66" s="10"/>
    </row>
    <row r="67" spans="21:45">
      <c r="U67" s="10"/>
      <c r="AS67" s="10"/>
    </row>
    <row r="68" spans="21:45">
      <c r="U68" s="10"/>
      <c r="AS68" s="10"/>
    </row>
    <row r="69" spans="21:45">
      <c r="U69" s="10"/>
      <c r="AS69" s="10"/>
    </row>
    <row r="70" spans="21:45">
      <c r="U70" s="10"/>
      <c r="AS70" s="10"/>
    </row>
    <row r="71" spans="21:45">
      <c r="U71" s="10"/>
    </row>
    <row r="72" spans="21:45">
      <c r="U72" s="10"/>
    </row>
    <row r="73" spans="21:45">
      <c r="U73" s="10"/>
    </row>
    <row r="74" spans="21:45">
      <c r="U74" s="10"/>
    </row>
    <row r="75" spans="21:45">
      <c r="U75" s="10"/>
    </row>
    <row r="76" spans="21:45">
      <c r="U76" s="10"/>
    </row>
    <row r="77" spans="21:45">
      <c r="U77" s="10"/>
    </row>
    <row r="78" spans="21:45">
      <c r="U78" s="10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verview</vt:lpstr>
      <vt:lpstr>Dataset EV1 HRD CIDER-ProtPara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 Knechtel</dc:creator>
  <cp:lastModifiedBy>Bojana Perkucin</cp:lastModifiedBy>
  <dcterms:created xsi:type="dcterms:W3CDTF">2024-09-19T21:02:50Z</dcterms:created>
  <dcterms:modified xsi:type="dcterms:W3CDTF">2024-09-30T13:41:57Z</dcterms:modified>
</cp:coreProperties>
</file>